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6" firstSheet="0" activeTab="0"/>
  </bookViews>
  <sheets>
    <sheet name="qRT-PCR - EvPN1.5vAd" sheetId="1" state="visible" r:id="rId2"/>
  </sheets>
  <definedNames>
    <definedName function="false" hidden="false" localSheetId="0" name="Excel_BuiltIn_Print_Area" vbProcedure="false">#REF!</definedName>
    <definedName function="false" hidden="false" localSheetId="0" name="Excel_BuiltIn__FilterDatabase" vbProcedure="false">'qRT-PCR - EvPN1.5vAd'!$A$8:$AC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" uniqueCount="256">
  <si>
    <t xml:space="preserve">Additional data file 4:</t>
  </si>
  <si>
    <t xml:space="preserve">RT-qPCR validation of DETs based on multiple comparisons between two developmental stages (E vs. Ad, PN1.5 vs. Ad and E15.5 vs. PN1.5)</t>
  </si>
  <si>
    <r>
      <rPr>
        <b val="true"/>
        <i val="true"/>
        <sz val="12"/>
        <rFont val="Arial"/>
        <family val="2"/>
      </rPr>
      <t xml:space="preserve">Note 1: Any</t>
    </r>
    <r>
      <rPr>
        <b val="true"/>
        <i val="true"/>
        <sz val="12"/>
        <color rgb="FF0000D4"/>
        <rFont val="Arial"/>
        <family val="2"/>
      </rPr>
      <t xml:space="preserve"> fold changes/enrichments less than 1</t>
    </r>
    <r>
      <rPr>
        <b val="true"/>
        <i val="true"/>
        <sz val="12"/>
        <rFont val="Arial"/>
        <family val="2"/>
      </rPr>
      <t xml:space="preserve"> are presented in "negative fold changes/enrichements" format.</t>
    </r>
  </si>
  <si>
    <r>
      <rPr>
        <b val="true"/>
        <i val="true"/>
        <sz val="12"/>
        <rFont val="Arial"/>
        <family val="2"/>
      </rPr>
      <t xml:space="preserve">Note 2: </t>
    </r>
    <r>
      <rPr>
        <b val="true"/>
        <i val="true"/>
        <sz val="12"/>
        <color rgb="FF0000D4"/>
        <rFont val="Arial"/>
        <family val="2"/>
      </rPr>
      <t xml:space="preserve">Adjusted p values</t>
    </r>
    <r>
      <rPr>
        <b val="true"/>
        <i val="true"/>
        <sz val="12"/>
        <rFont val="Arial"/>
        <family val="2"/>
      </rPr>
      <t xml:space="preserve"> were based on empirical bayesian moderated t-test with BH correction.</t>
    </r>
  </si>
  <si>
    <r>
      <rPr>
        <b val="true"/>
        <i val="true"/>
        <sz val="12"/>
        <rFont val="Arial"/>
        <family val="2"/>
      </rPr>
      <t xml:space="preserve">Note 3: </t>
    </r>
    <r>
      <rPr>
        <b val="true"/>
        <i val="true"/>
        <sz val="12"/>
        <color rgb="FF808080"/>
        <rFont val="Arial"/>
        <family val="2"/>
      </rPr>
      <t xml:space="preserve">Grey background </t>
    </r>
    <r>
      <rPr>
        <b val="true"/>
        <i val="true"/>
        <sz val="12"/>
        <rFont val="Arial"/>
        <family val="2"/>
      </rPr>
      <t xml:space="preserve">denotes disagreement between RT-qPCR and SAGE analyses</t>
    </r>
  </si>
  <si>
    <r>
      <rPr>
        <b val="true"/>
        <sz val="14"/>
        <color rgb="FFFFFFFF"/>
        <rFont val="Arial"/>
        <family val="2"/>
      </rPr>
      <t xml:space="preserve">RT-qPCR results for </t>
    </r>
    <r>
      <rPr>
        <b val="true"/>
        <sz val="14"/>
        <color rgb="FFFCF305"/>
        <rFont val="Arial"/>
        <family val="2"/>
      </rPr>
      <t xml:space="preserve">EvAd </t>
    </r>
    <r>
      <rPr>
        <b val="true"/>
        <sz val="14"/>
        <color rgb="FFFFFFFF"/>
        <rFont val="Arial"/>
        <family val="2"/>
      </rPr>
      <t xml:space="preserve">cerebral cortex analysis (based on canonical/reference gene)</t>
    </r>
  </si>
  <si>
    <t xml:space="preserve">SAGE tag</t>
  </si>
  <si>
    <t xml:space="preserve">Refseq accession</t>
  </si>
  <si>
    <t xml:space="preserve">Gene ID</t>
  </si>
  <si>
    <t xml:space="preserve">E15.5/100,000 tags (SAGE)</t>
  </si>
  <si>
    <t xml:space="preserve">E17.5/100,000 tags (SAGE)</t>
  </si>
  <si>
    <t xml:space="preserve">Adult/100,000 tags (SAGE)</t>
  </si>
  <si>
    <t xml:space="preserve">Fold-enrichment in adult/E15.5 (SAGE)</t>
  </si>
  <si>
    <t xml:space="preserve">Fold-enrichment in adult/E17.5 (SAGE)</t>
  </si>
  <si>
    <t xml:space="preserve">Fold-enrichment in adult/E15.5 (RT-qPCR)</t>
  </si>
  <si>
    <t xml:space="preserve">Adjusted p value (RT-qPCR)</t>
  </si>
  <si>
    <t xml:space="preserve">Fold-enrichment in adult/E17.5 (RT-qPCR)</t>
  </si>
  <si>
    <t xml:space="preserve">Specificity</t>
  </si>
  <si>
    <t xml:space="preserve">gcttccccacccccctt</t>
  </si>
  <si>
    <t xml:space="preserve">NM_177407</t>
  </si>
  <si>
    <t xml:space="preserve">calcium/calmodulin-dependent protein kinase II alpha, Camk2a</t>
  </si>
  <si>
    <t xml:space="preserve">Adult specific</t>
  </si>
  <si>
    <t xml:space="preserve">Adult</t>
  </si>
  <si>
    <t xml:space="preserve">ggatatgtggtgtgtac</t>
  </si>
  <si>
    <t xml:space="preserve">NM_007913</t>
  </si>
  <si>
    <t xml:space="preserve">early growth response 1, Egr1</t>
  </si>
  <si>
    <t xml:space="preserve">aaattattgggaaatcc</t>
  </si>
  <si>
    <t xml:space="preserve">NM_011123</t>
  </si>
  <si>
    <t xml:space="preserve">proteolipid protein (myelin) 1, Plp1</t>
  </si>
  <si>
    <t xml:space="preserve">gtatttgcaaaaaaaaa</t>
  </si>
  <si>
    <t xml:space="preserve">NM_025451</t>
  </si>
  <si>
    <r>
      <rPr>
        <sz val="12"/>
        <color rgb="FF000000"/>
        <rFont val="Courier New"/>
        <family val="0"/>
      </rPr>
      <t xml:space="preserve">calcium/calmodulin-dependent protein kinase II inhibitor 1, </t>
    </r>
    <r>
      <rPr>
        <sz val="12"/>
        <rFont val="Courier New"/>
        <family val="0"/>
      </rPr>
      <t xml:space="preserve">Camk2n1</t>
    </r>
  </si>
  <si>
    <t xml:space="preserve">gcttcatctccagggag</t>
  </si>
  <si>
    <t xml:space="preserve">NM_009964</t>
  </si>
  <si>
    <t xml:space="preserve">crystallin, alpha B, Cryab</t>
  </si>
  <si>
    <t xml:space="preserve">ttaccatactgggttgg</t>
  </si>
  <si>
    <t xml:space="preserve">NM_022029</t>
  </si>
  <si>
    <r>
      <rPr>
        <sz val="12"/>
        <color rgb="FF000000"/>
        <rFont val="Courier New"/>
        <family val="0"/>
      </rPr>
      <t xml:space="preserve">neurogranin, </t>
    </r>
    <r>
      <rPr>
        <sz val="12"/>
        <rFont val="Courier New"/>
        <family val="0"/>
      </rPr>
      <t xml:space="preserve">Nrgn</t>
    </r>
  </si>
  <si>
    <t xml:space="preserve">cctcatttcccctgttc</t>
  </si>
  <si>
    <t xml:space="preserve">BQ176089</t>
  </si>
  <si>
    <t xml:space="preserve">EST form adult C57BL/6 subfornical organ and postrema tissues</t>
  </si>
  <si>
    <t xml:space="preserve">acccggctagtagtgaa</t>
  </si>
  <si>
    <t xml:space="preserve">NM_011129</t>
  </si>
  <si>
    <t xml:space="preserve">septin 4, Sept4</t>
  </si>
  <si>
    <t xml:space="preserve">ctcattataatcaagaa</t>
  </si>
  <si>
    <t xml:space="preserve">CD802535</t>
  </si>
  <si>
    <t xml:space="preserve">EST from 27-32 days C57BL/6 hippocampus tissue</t>
  </si>
  <si>
    <t xml:space="preserve">aataaagccaatctgac</t>
  </si>
  <si>
    <t xml:space="preserve">NM_033610</t>
  </si>
  <si>
    <t xml:space="preserve">synuclein, beta, Sncb</t>
  </si>
  <si>
    <t xml:space="preserve">gcttttgttaccatctc</t>
  </si>
  <si>
    <t xml:space="preserve">NM_030689</t>
  </si>
  <si>
    <t xml:space="preserve">neuronal pentraxin receptor, Nptxr</t>
  </si>
  <si>
    <t xml:space="preserve">tccctcccttagtatcc</t>
  </si>
  <si>
    <t xml:space="preserve">NM_144828</t>
  </si>
  <si>
    <t xml:space="preserve">protein phosphatase 1, regulatory (inhibitor) subunit 1B, Ppp1r1b</t>
  </si>
  <si>
    <t xml:space="preserve">gccccttcttcattggc</t>
  </si>
  <si>
    <t xml:space="preserve">NM_010358</t>
  </si>
  <si>
    <t xml:space="preserve">glutathione S-transferase, mu 1, Gstm1</t>
  </si>
  <si>
    <t xml:space="preserve">tgactagcgtgacctgt</t>
  </si>
  <si>
    <t xml:space="preserve">NM_007694</t>
  </si>
  <si>
    <t xml:space="preserve">chromogranin B, Chgb</t>
  </si>
  <si>
    <t xml:space="preserve">atttcttttctggatgg</t>
  </si>
  <si>
    <t xml:space="preserve">NM_010585</t>
  </si>
  <si>
    <t xml:space="preserve">inositol 1,4,5-triphosphate receptor 1, Itpr1</t>
  </si>
  <si>
    <t xml:space="preserve">actttgagattgtacct</t>
  </si>
  <si>
    <t xml:space="preserve">NM_009062</t>
  </si>
  <si>
    <t xml:space="preserve">regulator of G-protein signaling 4, Rgs4</t>
  </si>
  <si>
    <t xml:space="preserve">aataattagccttaggt</t>
  </si>
  <si>
    <t xml:space="preserve">AK139402</t>
  </si>
  <si>
    <t xml:space="preserve">Mus musculus 10 days neonate cortex cDNA</t>
  </si>
  <si>
    <t xml:space="preserve">ctagacagaggcattat</t>
  </si>
  <si>
    <t xml:space="preserve">NM_019634</t>
  </si>
  <si>
    <t xml:space="preserve">tetraspanin 7, Tspan7</t>
  </si>
  <si>
    <t xml:space="preserve">tgtatacacacacgggt</t>
  </si>
  <si>
    <t xml:space="preserve">NM_007547</t>
  </si>
  <si>
    <t xml:space="preserve">signal-regulatory protein alpha, Sirpa</t>
  </si>
  <si>
    <t xml:space="preserve">tgacaagacactgtggc</t>
  </si>
  <si>
    <t xml:space="preserve">AU258168</t>
  </si>
  <si>
    <t xml:space="preserve">EST from mouse brain</t>
  </si>
  <si>
    <t xml:space="preserve">cttacctcaggtttcct</t>
  </si>
  <si>
    <t xml:space="preserve">NM_008913</t>
  </si>
  <si>
    <r>
      <rPr>
        <sz val="12"/>
        <color rgb="FF000000"/>
        <rFont val="Courier New"/>
        <family val="0"/>
      </rPr>
      <t xml:space="preserve">protein phosphatase 3, catalytic subunit, alpha isoform, </t>
    </r>
    <r>
      <rPr>
        <sz val="12"/>
        <rFont val="Courier New"/>
        <family val="0"/>
      </rPr>
      <t xml:space="preserve">Ppp3ca</t>
    </r>
  </si>
  <si>
    <t xml:space="preserve">atagctttctacacact</t>
  </si>
  <si>
    <t xml:space="preserve">NM_007471</t>
  </si>
  <si>
    <r>
      <rPr>
        <sz val="12"/>
        <color rgb="FF000000"/>
        <rFont val="Courier New"/>
        <family val="0"/>
      </rPr>
      <t xml:space="preserve">amyloid beta (A4) precursor protein, </t>
    </r>
    <r>
      <rPr>
        <sz val="12"/>
        <rFont val="Courier New"/>
        <family val="0"/>
      </rPr>
      <t xml:space="preserve">App</t>
    </r>
  </si>
  <si>
    <t xml:space="preserve">tttcagcagtgttggct</t>
  </si>
  <si>
    <t xml:space="preserve">NM_013556</t>
  </si>
  <si>
    <r>
      <rPr>
        <sz val="12"/>
        <color rgb="FF000000"/>
        <rFont val="Courier New"/>
        <family val="0"/>
      </rPr>
      <t xml:space="preserve">hypoxanthine guanine phosphoribosyl transferase 1, </t>
    </r>
    <r>
      <rPr>
        <sz val="12"/>
        <rFont val="Courier New"/>
        <family val="0"/>
      </rPr>
      <t xml:space="preserve">Hprt1</t>
    </r>
  </si>
  <si>
    <t xml:space="preserve">aggtatgtacaaagttt</t>
  </si>
  <si>
    <t xml:space="preserve">NM_016886</t>
  </si>
  <si>
    <r>
      <rPr>
        <sz val="12"/>
        <color rgb="FF000000"/>
        <rFont val="Courier New"/>
        <family val="0"/>
      </rPr>
      <t xml:space="preserve">glutamate receptor, ionotropic, AMPA3 (alpha 3), </t>
    </r>
    <r>
      <rPr>
        <sz val="12"/>
        <rFont val="Courier New"/>
        <family val="0"/>
      </rPr>
      <t xml:space="preserve">Gria3</t>
    </r>
  </si>
  <si>
    <t xml:space="preserve">tccaacttgtaactata</t>
  </si>
  <si>
    <t xml:space="preserve">NM_009790</t>
  </si>
  <si>
    <t xml:space="preserve">calmodulin 1, Calm1</t>
  </si>
  <si>
    <t xml:space="preserve">cctcagcctggggtaga</t>
  </si>
  <si>
    <t xml:space="preserve">NM_009983</t>
  </si>
  <si>
    <r>
      <rPr>
        <sz val="12"/>
        <color rgb="FF000000"/>
        <rFont val="Courier New"/>
        <family val="0"/>
      </rPr>
      <t xml:space="preserve">cathepsin D, </t>
    </r>
    <r>
      <rPr>
        <sz val="12"/>
        <rFont val="Courier New"/>
        <family val="0"/>
      </rPr>
      <t xml:space="preserve">Ctsd</t>
    </r>
  </si>
  <si>
    <t xml:space="preserve">gcttcgtccacacagcg</t>
  </si>
  <si>
    <t xml:space="preserve">NM_010777</t>
  </si>
  <si>
    <r>
      <rPr>
        <sz val="12"/>
        <color rgb="FF000000"/>
        <rFont val="Courier New"/>
        <family val="0"/>
      </rPr>
      <t xml:space="preserve">myelin basic protein, </t>
    </r>
    <r>
      <rPr>
        <sz val="12"/>
        <rFont val="Courier New"/>
        <family val="0"/>
      </rPr>
      <t xml:space="preserve">Mbp</t>
    </r>
  </si>
  <si>
    <t xml:space="preserve">tattaaatgtgcttttt</t>
  </si>
  <si>
    <t xml:space="preserve">NM_080555</t>
  </si>
  <si>
    <r>
      <rPr>
        <sz val="12"/>
        <color rgb="FF000000"/>
        <rFont val="Courier New"/>
        <family val="0"/>
      </rPr>
      <t xml:space="preserve">phosphatidic acid phosphatase type 2B, </t>
    </r>
    <r>
      <rPr>
        <sz val="12"/>
        <rFont val="Courier New"/>
        <family val="0"/>
      </rPr>
      <t xml:space="preserve">Ppap2b</t>
    </r>
  </si>
  <si>
    <t xml:space="preserve">cttatcctcacctcagc</t>
  </si>
  <si>
    <t xml:space="preserve">NC_005089</t>
  </si>
  <si>
    <t xml:space="preserve">NADH dehydrogenase 6, mitochondrial, mt-ND6</t>
  </si>
  <si>
    <t xml:space="preserve">caaacctccaaaaacca</t>
  </si>
  <si>
    <t xml:space="preserve">AK140219</t>
  </si>
  <si>
    <t xml:space="preserve">Mus musculus adult male corpora quadrigemina cDNA</t>
  </si>
  <si>
    <t xml:space="preserve">agtggctaattaggtgt</t>
  </si>
  <si>
    <t xml:space="preserve">NM_009900</t>
  </si>
  <si>
    <r>
      <rPr>
        <sz val="12"/>
        <color rgb="FF000000"/>
        <rFont val="Courier New"/>
        <family val="0"/>
      </rPr>
      <t xml:space="preserve">chloride channel 2, </t>
    </r>
    <r>
      <rPr>
        <sz val="12"/>
        <rFont val="Courier New"/>
        <family val="0"/>
      </rPr>
      <t xml:space="preserve">Clcn2</t>
    </r>
  </si>
  <si>
    <t xml:space="preserve">ttccgtgaaccaaaact</t>
  </si>
  <si>
    <t xml:space="preserve">AK154943</t>
  </si>
  <si>
    <t xml:space="preserve">Mus musculus NOD-derived CD11c +ve dendritic cells cDNA</t>
  </si>
  <si>
    <t xml:space="preserve">1.35 (NS)</t>
  </si>
  <si>
    <t xml:space="preserve">ccagtacctgaaaaaaa</t>
  </si>
  <si>
    <t xml:space="preserve">NM_008453</t>
  </si>
  <si>
    <r>
      <rPr>
        <sz val="12"/>
        <color rgb="FF000000"/>
        <rFont val="Courier New"/>
        <family val="0"/>
      </rPr>
      <t xml:space="preserve">Kruppel-like factor 3 (basic), </t>
    </r>
    <r>
      <rPr>
        <sz val="12"/>
        <rFont val="Courier New"/>
        <family val="0"/>
      </rPr>
      <t xml:space="preserve">Klf3</t>
    </r>
  </si>
  <si>
    <t xml:space="preserve">-1.27 (NS)</t>
  </si>
  <si>
    <t xml:space="preserve">aagaaaacatttaaata</t>
  </si>
  <si>
    <t xml:space="preserve">NM_012010</t>
  </si>
  <si>
    <r>
      <rPr>
        <sz val="12"/>
        <color rgb="FF000000"/>
        <rFont val="Courier New"/>
        <family val="0"/>
      </rPr>
      <t xml:space="preserve">eukaryotic translation initiation factor 2, subunit 3, structural gene X-linked, </t>
    </r>
    <r>
      <rPr>
        <sz val="12"/>
        <rFont val="Courier New"/>
        <family val="0"/>
      </rPr>
      <t xml:space="preserve">Eif2s3x</t>
    </r>
  </si>
  <si>
    <t xml:space="preserve">caccctgtgggagctca</t>
  </si>
  <si>
    <t xml:space="preserve">NM_172656</t>
  </si>
  <si>
    <r>
      <rPr>
        <sz val="12"/>
        <color rgb="FF000000"/>
        <rFont val="Courier New"/>
        <family val="0"/>
      </rPr>
      <t xml:space="preserve">amyotrophic lateral sclerosis 2 (juvenile) chromosome region, candidate 2 (human), </t>
    </r>
    <r>
      <rPr>
        <sz val="12"/>
        <rFont val="Courier New"/>
        <family val="0"/>
      </rPr>
      <t xml:space="preserve">Als2cr2</t>
    </r>
  </si>
  <si>
    <t xml:space="preserve">Embryonic</t>
  </si>
  <si>
    <t xml:space="preserve">cctccatcctttatact</t>
  </si>
  <si>
    <t xml:space="preserve">NM_009536</t>
  </si>
  <si>
    <r>
      <rPr>
        <sz val="12"/>
        <color rgb="FF000000"/>
        <rFont val="Courier New"/>
        <family val="0"/>
      </rPr>
      <t xml:space="preserve">tyrosine 3-monooxygenase/tryptophan 5-monooxygenase activation protein, epsilon polypeptide, </t>
    </r>
    <r>
      <rPr>
        <sz val="12"/>
        <rFont val="Courier New"/>
        <family val="0"/>
      </rPr>
      <t xml:space="preserve">Ywhae</t>
    </r>
  </si>
  <si>
    <t xml:space="preserve">tgtgcttccctgtctta</t>
  </si>
  <si>
    <t xml:space="preserve">NM_008683</t>
  </si>
  <si>
    <r>
      <rPr>
        <sz val="12"/>
        <color rgb="FF000000"/>
        <rFont val="Courier New"/>
        <family val="0"/>
      </rPr>
      <t xml:space="preserve">neural precursor cell expressed, developmentally down-regulated gene 8, </t>
    </r>
    <r>
      <rPr>
        <sz val="12"/>
        <rFont val="Courier New"/>
        <family val="0"/>
      </rPr>
      <t xml:space="preserve">Nedd8</t>
    </r>
  </si>
  <si>
    <t xml:space="preserve">ctcctgaaggcatagtt</t>
  </si>
  <si>
    <t xml:space="preserve">NM_009454</t>
  </si>
  <si>
    <r>
      <rPr>
        <sz val="12"/>
        <color rgb="FF000000"/>
        <rFont val="Courier New"/>
        <family val="0"/>
      </rPr>
      <t xml:space="preserve">ubiquitin-conjugating enzyme E2E 3, UBC4/5 homolog (yeast), </t>
    </r>
    <r>
      <rPr>
        <sz val="12"/>
        <rFont val="Courier New"/>
        <family val="0"/>
      </rPr>
      <t xml:space="preserve">Ube2e3</t>
    </r>
  </si>
  <si>
    <t xml:space="preserve">gtgaaactaaaaaaaaa</t>
  </si>
  <si>
    <t xml:space="preserve">NM_009094</t>
  </si>
  <si>
    <r>
      <rPr>
        <sz val="12"/>
        <color rgb="FF000000"/>
        <rFont val="Courier New"/>
        <family val="0"/>
      </rPr>
      <t xml:space="preserve">ribosomal protein S4, X-linked, </t>
    </r>
    <r>
      <rPr>
        <sz val="12"/>
        <rFont val="Courier New"/>
        <family val="0"/>
      </rPr>
      <t xml:space="preserve">Rps4x</t>
    </r>
  </si>
  <si>
    <t xml:space="preserve">aatgtttctgctttaca</t>
  </si>
  <si>
    <t xml:space="preserve">NM_011045</t>
  </si>
  <si>
    <r>
      <rPr>
        <sz val="12"/>
        <color rgb="FF000000"/>
        <rFont val="Courier New"/>
        <family val="0"/>
      </rPr>
      <t xml:space="preserve">proliferating cell nuclear antigen, </t>
    </r>
    <r>
      <rPr>
        <sz val="12"/>
        <rFont val="Courier New"/>
        <family val="0"/>
      </rPr>
      <t xml:space="preserve">Pcna</t>
    </r>
  </si>
  <si>
    <t xml:space="preserve">cgtggatccctctgtca</t>
  </si>
  <si>
    <t xml:space="preserve">NM_009876</t>
  </si>
  <si>
    <r>
      <rPr>
        <sz val="12"/>
        <color rgb="FF000000"/>
        <rFont val="Courier New"/>
        <family val="0"/>
      </rPr>
      <t xml:space="preserve">cyclin-dependent kinase inhibitor 1C (P57), </t>
    </r>
    <r>
      <rPr>
        <sz val="12"/>
        <rFont val="Courier New"/>
        <family val="0"/>
      </rPr>
      <t xml:space="preserve">Cdkn1c</t>
    </r>
  </si>
  <si>
    <t xml:space="preserve">cctttgtgacagtggcc</t>
  </si>
  <si>
    <t xml:space="preserve">NM_025635</t>
  </si>
  <si>
    <r>
      <rPr>
        <sz val="12"/>
        <color rgb="FF000000"/>
        <rFont val="Courier New"/>
        <family val="0"/>
      </rPr>
      <t xml:space="preserve">ZW10 interactor, </t>
    </r>
    <r>
      <rPr>
        <sz val="12"/>
        <rFont val="Courier New"/>
        <family val="0"/>
      </rPr>
      <t xml:space="preserve">Zwint</t>
    </r>
  </si>
  <si>
    <t xml:space="preserve">gaagccagtgggccatc</t>
  </si>
  <si>
    <t xml:space="preserve">NM_001033273</t>
  </si>
  <si>
    <t xml:space="preserve">RIKEN cDNA 5031439G07 gene, 5031439G07Rik</t>
  </si>
  <si>
    <t xml:space="preserve">gctgtgggtcgctgtgg</t>
  </si>
  <si>
    <t xml:space="preserve">NM_010561</t>
  </si>
  <si>
    <r>
      <rPr>
        <sz val="12"/>
        <color rgb="FF000000"/>
        <rFont val="Courier New"/>
        <family val="0"/>
      </rPr>
      <t xml:space="preserve">interleukin enhancer binding factor 3, </t>
    </r>
    <r>
      <rPr>
        <sz val="12"/>
        <rFont val="Courier New"/>
        <family val="0"/>
      </rPr>
      <t xml:space="preserve">Ilf3</t>
    </r>
  </si>
  <si>
    <t xml:space="preserve">6.84-E08</t>
  </si>
  <si>
    <t xml:space="preserve">acccctgaccccttgtt</t>
  </si>
  <si>
    <t xml:space="preserve">NM_016707</t>
  </si>
  <si>
    <r>
      <rPr>
        <sz val="12"/>
        <color rgb="FF000000"/>
        <rFont val="Courier New"/>
        <family val="0"/>
      </rPr>
      <t xml:space="preserve">B-cell CLL/lymphoma 11A (zinc finger protein), </t>
    </r>
    <r>
      <rPr>
        <sz val="12"/>
        <rFont val="Courier New"/>
        <family val="0"/>
      </rPr>
      <t xml:space="preserve">Bcl11a</t>
    </r>
  </si>
  <si>
    <t xml:space="preserve">cggtgtcccccacctcc</t>
  </si>
  <si>
    <t xml:space="preserve">NM_012015</t>
  </si>
  <si>
    <r>
      <rPr>
        <sz val="12"/>
        <color rgb="FF000000"/>
        <rFont val="Courier New"/>
        <family val="0"/>
      </rPr>
      <t xml:space="preserve">H2A histone family, member Y, </t>
    </r>
    <r>
      <rPr>
        <sz val="12"/>
        <rFont val="Courier New"/>
        <family val="0"/>
      </rPr>
      <t xml:space="preserve">H2afy</t>
    </r>
  </si>
  <si>
    <t xml:space="preserve">cagttgcaataaaaata</t>
  </si>
  <si>
    <t xml:space="preserve">NM_010894</t>
  </si>
  <si>
    <r>
      <rPr>
        <sz val="12"/>
        <color rgb="FF000000"/>
        <rFont val="Courier New"/>
        <family val="0"/>
      </rPr>
      <t xml:space="preserve">neurogenic differentiation 1, </t>
    </r>
    <r>
      <rPr>
        <sz val="12"/>
        <rFont val="Courier New"/>
        <family val="0"/>
      </rPr>
      <t xml:space="preserve">Neurod1</t>
    </r>
  </si>
  <si>
    <t xml:space="preserve">aagtttgcaagtctcca</t>
  </si>
  <si>
    <t xml:space="preserve">NM_008538</t>
  </si>
  <si>
    <t xml:space="preserve">myristoylated alanine rich protein kinase C substrate, Marcks</t>
  </si>
  <si>
    <t xml:space="preserve">ttgctggcttttataaa</t>
  </si>
  <si>
    <t xml:space="preserve">NM_053104</t>
  </si>
  <si>
    <r>
      <rPr>
        <sz val="12"/>
        <color rgb="FF000000"/>
        <rFont val="Courier New"/>
        <family val="0"/>
      </rPr>
      <t xml:space="preserve">RNA binding motif protein 9, </t>
    </r>
    <r>
      <rPr>
        <sz val="12"/>
        <rFont val="Courier New"/>
        <family val="0"/>
      </rPr>
      <t xml:space="preserve">Rbm9</t>
    </r>
  </si>
  <si>
    <t xml:space="preserve">ggttttgtttgtttgac</t>
  </si>
  <si>
    <t xml:space="preserve">NM_019653</t>
  </si>
  <si>
    <r>
      <rPr>
        <sz val="12"/>
        <color rgb="FF000000"/>
        <rFont val="Courier New"/>
        <family val="0"/>
      </rPr>
      <t xml:space="preserve">WD repeat and SOCS box-containing 1, </t>
    </r>
    <r>
      <rPr>
        <sz val="12"/>
        <rFont val="Courier New"/>
        <family val="0"/>
      </rPr>
      <t xml:space="preserve">Wsb1</t>
    </r>
  </si>
  <si>
    <t xml:space="preserve">tatattgattgtggcaa</t>
  </si>
  <si>
    <t xml:space="preserve">NM_007569</t>
  </si>
  <si>
    <r>
      <rPr>
        <sz val="12"/>
        <color rgb="FF000000"/>
        <rFont val="Courier New"/>
        <family val="0"/>
      </rPr>
      <t xml:space="preserve">B-cell translocation gene 1, anti-proliferative, </t>
    </r>
    <r>
      <rPr>
        <sz val="12"/>
        <rFont val="Courier New"/>
        <family val="0"/>
      </rPr>
      <t xml:space="preserve">Btg1</t>
    </r>
  </si>
  <si>
    <t xml:space="preserve">taagaaacct</t>
  </si>
  <si>
    <t xml:space="preserve">NM_019413</t>
  </si>
  <si>
    <r>
      <rPr>
        <sz val="12"/>
        <color rgb="FF000000"/>
        <rFont val="Courier New"/>
        <family val="0"/>
      </rPr>
      <t xml:space="preserve">roundabout homolog 1 (Drosophila), </t>
    </r>
    <r>
      <rPr>
        <sz val="12"/>
        <rFont val="Courier New"/>
        <family val="0"/>
      </rPr>
      <t xml:space="preserve">Robo1</t>
    </r>
  </si>
  <si>
    <t xml:space="preserve">gctttgactgttctctt</t>
  </si>
  <si>
    <t xml:space="preserve">AA122503</t>
  </si>
  <si>
    <t xml:space="preserve">EST from M2 cells of skin melanoma</t>
  </si>
  <si>
    <t xml:space="preserve">tggagcgttggctgtat</t>
  </si>
  <si>
    <t xml:space="preserve">NM_009870</t>
  </si>
  <si>
    <r>
      <rPr>
        <sz val="12"/>
        <color rgb="FF000000"/>
        <rFont val="Courier New"/>
        <family val="0"/>
      </rPr>
      <t xml:space="preserve">cyclin-dependent kinase 4, </t>
    </r>
    <r>
      <rPr>
        <sz val="12"/>
        <rFont val="Courier New"/>
        <family val="0"/>
      </rPr>
      <t xml:space="preserve">Cdk4</t>
    </r>
  </si>
  <si>
    <t xml:space="preserve">ctttccctgccaatgta</t>
  </si>
  <si>
    <t xml:space="preserve">NM_013834</t>
  </si>
  <si>
    <r>
      <rPr>
        <sz val="12"/>
        <color rgb="FF000000"/>
        <rFont val="Courier New"/>
        <family val="0"/>
      </rPr>
      <t xml:space="preserve">secreted frizzled-related protein 1, </t>
    </r>
    <r>
      <rPr>
        <sz val="12"/>
        <rFont val="Courier New"/>
        <family val="0"/>
      </rPr>
      <t xml:space="preserve">Sfrp1</t>
    </r>
  </si>
  <si>
    <t xml:space="preserve">Embryonic specific</t>
  </si>
  <si>
    <t xml:space="preserve">tgcagctttctgttcaa</t>
  </si>
  <si>
    <t xml:space="preserve">NM_007971</t>
  </si>
  <si>
    <r>
      <rPr>
        <sz val="12"/>
        <color rgb="FF000000"/>
        <rFont val="Courier New"/>
        <family val="0"/>
      </rPr>
      <t xml:space="preserve">enhancer of zeste homolog 2 (Drosophila), </t>
    </r>
    <r>
      <rPr>
        <sz val="12"/>
        <rFont val="Courier New"/>
        <family val="0"/>
      </rPr>
      <t xml:space="preserve">Ezh2</t>
    </r>
  </si>
  <si>
    <t xml:space="preserve">cacgacaccccccaccc</t>
  </si>
  <si>
    <t xml:space="preserve">NM_009559</t>
  </si>
  <si>
    <r>
      <rPr>
        <sz val="12"/>
        <color rgb="FF000000"/>
        <rFont val="Courier New"/>
        <family val="0"/>
      </rPr>
      <t xml:space="preserve">zinc finger protein 57, </t>
    </r>
    <r>
      <rPr>
        <sz val="12"/>
        <rFont val="Courier New"/>
        <family val="0"/>
      </rPr>
      <t xml:space="preserve">Zfp57</t>
    </r>
  </si>
  <si>
    <t xml:space="preserve">tgtgtgaggtgttgtga</t>
  </si>
  <si>
    <t xml:space="preserve">NM_010025</t>
  </si>
  <si>
    <t xml:space="preserve">doublecortin, Dcx</t>
  </si>
  <si>
    <t xml:space="preserve">cagagtgtagtgtgttg</t>
  </si>
  <si>
    <t xml:space="preserve">NM_009234</t>
  </si>
  <si>
    <r>
      <rPr>
        <sz val="12"/>
        <color rgb="FF000000"/>
        <rFont val="Courier New"/>
        <family val="0"/>
      </rPr>
      <t xml:space="preserve">SRY-box containing gene 11, </t>
    </r>
    <r>
      <rPr>
        <sz val="12"/>
        <rFont val="Courier New"/>
        <family val="0"/>
      </rPr>
      <t xml:space="preserve">Sox11</t>
    </r>
  </si>
  <si>
    <r>
      <rPr>
        <b val="true"/>
        <sz val="14"/>
        <color rgb="FFFFFFFF"/>
        <rFont val="Courier New"/>
        <family val="3"/>
      </rPr>
      <t xml:space="preserve">RT-qPCR results for </t>
    </r>
    <r>
      <rPr>
        <b val="true"/>
        <sz val="14"/>
        <color rgb="FFFCF305"/>
        <rFont val="Courier New"/>
        <family val="3"/>
      </rPr>
      <t xml:space="preserve">PN1.5vAd </t>
    </r>
    <r>
      <rPr>
        <b val="true"/>
        <sz val="14"/>
        <color rgb="FFFFFFFF"/>
        <rFont val="Courier New"/>
        <family val="3"/>
      </rPr>
      <t xml:space="preserve">cerebral cortex analysis (based on canonical/reference gene)</t>
    </r>
  </si>
  <si>
    <t xml:space="preserve">Accession</t>
  </si>
  <si>
    <t xml:space="preserve">Gene/EST ID</t>
  </si>
  <si>
    <t xml:space="preserve">PN1.5/100,000 tags (SAGE)</t>
  </si>
  <si>
    <t xml:space="preserve">Fold-enrichment in adult (SAGE)</t>
  </si>
  <si>
    <t xml:space="preserve">Fold-enrichment in adult (RT-qPCR)</t>
  </si>
  <si>
    <t xml:space="preserve">hypoxanthine guanine phosphoribosyl transferase 1, Hprt1</t>
  </si>
  <si>
    <t xml:space="preserve">actcggagccaccagac</t>
  </si>
  <si>
    <t xml:space="preserve">myelin basic protein, Mbp</t>
  </si>
  <si>
    <t xml:space="preserve">tccccgtcat</t>
  </si>
  <si>
    <t xml:space="preserve">NM_026106</t>
  </si>
  <si>
    <t xml:space="preserve">down-regulator of transcription 1, Dr1</t>
  </si>
  <si>
    <t xml:space="preserve">PN1.5 specific</t>
  </si>
  <si>
    <t xml:space="preserve">PN1.5</t>
  </si>
  <si>
    <t xml:space="preserve">gggaaactaagggagag</t>
  </si>
  <si>
    <t xml:space="preserve">NM_172503</t>
  </si>
  <si>
    <t xml:space="preserve">zinc finger, SWIM domain containing 4, Zswim4</t>
  </si>
  <si>
    <t xml:space="preserve">gaacgcaagttcagccc</t>
  </si>
  <si>
    <t xml:space="preserve">NM_031404</t>
  </si>
  <si>
    <t xml:space="preserve">actin-like 6B, Actl6b</t>
  </si>
  <si>
    <t xml:space="preserve">ribosomal protein S4, X-linked, Rps4x</t>
  </si>
  <si>
    <t xml:space="preserve">Nil</t>
  </si>
  <si>
    <t xml:space="preserve">NM_009726</t>
  </si>
  <si>
    <t xml:space="preserve">ATPase, Cu++ transporting, alpha polypeptide, Atp7a</t>
  </si>
  <si>
    <t xml:space="preserve">agaagtgtttggagttt</t>
  </si>
  <si>
    <t xml:space="preserve">NM_008253</t>
  </si>
  <si>
    <t xml:space="preserve">high mobility group box 3, Hmgb3</t>
  </si>
  <si>
    <t xml:space="preserve">4.88-e07</t>
  </si>
  <si>
    <t xml:space="preserve">ZW10 interactor, Zwint</t>
  </si>
  <si>
    <t xml:space="preserve">acagtctatgttggagg</t>
  </si>
  <si>
    <t xml:space="preserve">BQ177886 / NM_010487</t>
  </si>
  <si>
    <t xml:space="preserve">C57BL/6 whole brain E15.5 (also known as embryonic lethal, abnormal vision, Drosophila-like 3 (Hu antigen C), Elavl3)</t>
  </si>
  <si>
    <t xml:space="preserve">gatacttggaatgacta</t>
  </si>
  <si>
    <t xml:space="preserve">NM_007393</t>
  </si>
  <si>
    <t xml:space="preserve">actin, beta, cytoplasmic, Actb</t>
  </si>
  <si>
    <t xml:space="preserve">ctggcttctt</t>
  </si>
  <si>
    <t xml:space="preserve">NM_025958</t>
  </si>
  <si>
    <t xml:space="preserve">cullin-associated and neddylation-dissociated 2 (putative), Cand2</t>
  </si>
  <si>
    <t xml:space="preserve">cyclin-dependent kinase 4, Cdk4</t>
  </si>
  <si>
    <t xml:space="preserve">gggacctcgtggaagcc</t>
  </si>
  <si>
    <t xml:space="preserve">NM_009238</t>
  </si>
  <si>
    <t xml:space="preserve">SRY-box containing gene 4, Sox4</t>
  </si>
  <si>
    <t xml:space="preserve">ctcagtaatg</t>
  </si>
  <si>
    <t xml:space="preserve">NM_007792</t>
  </si>
  <si>
    <t xml:space="preserve">cysteine and glycine-rich protein 2, Csrp2</t>
  </si>
  <si>
    <t xml:space="preserve">zinc finger protein 57, Zfp57</t>
  </si>
  <si>
    <r>
      <rPr>
        <b val="true"/>
        <sz val="14"/>
        <color rgb="FFFFFFFF"/>
        <rFont val="Courier New"/>
        <family val="3"/>
      </rPr>
      <t xml:space="preserve">RT-qPCR results for </t>
    </r>
    <r>
      <rPr>
        <b val="true"/>
        <sz val="14"/>
        <color rgb="FFFCF305"/>
        <rFont val="Courier New"/>
        <family val="3"/>
      </rPr>
      <t xml:space="preserve">E15.5vPN1.5 </t>
    </r>
    <r>
      <rPr>
        <b val="true"/>
        <sz val="14"/>
        <color rgb="FFFFFFFF"/>
        <rFont val="Courier New"/>
        <family val="3"/>
      </rPr>
      <t xml:space="preserve">cerebral cortex analysis (based on canonical/reference gene)</t>
    </r>
  </si>
  <si>
    <t xml:space="preserve">Fold-enrichment in E15.5 (SAGE)</t>
  </si>
  <si>
    <t xml:space="preserve">Fold-enrichment in PN1.5                    (RT-qPCR)</t>
  </si>
  <si>
    <t xml:space="preserve">atttctttggtgatttt</t>
  </si>
  <si>
    <t xml:space="preserve">NM_010838</t>
  </si>
  <si>
    <t xml:space="preserve">Microtubule-associated protein tau, Mapt</t>
  </si>
  <si>
    <t xml:space="preserve">gcactgttaacaagtgt</t>
  </si>
  <si>
    <t xml:space="preserve">E15.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28"/>
      <name val="Arial"/>
      <family val="2"/>
    </font>
    <font>
      <b val="true"/>
      <i val="true"/>
      <sz val="28"/>
      <name val="Arial"/>
      <family val="2"/>
    </font>
    <font>
      <b val="true"/>
      <i val="true"/>
      <sz val="12"/>
      <name val="Arial"/>
      <family val="2"/>
    </font>
    <font>
      <b val="true"/>
      <i val="true"/>
      <sz val="12"/>
      <color rgb="FF0000D4"/>
      <name val="Arial"/>
      <family val="2"/>
    </font>
    <font>
      <sz val="12"/>
      <name val="Arial"/>
      <family val="2"/>
    </font>
    <font>
      <b val="true"/>
      <i val="true"/>
      <sz val="12"/>
      <color rgb="FF808080"/>
      <name val="Arial"/>
      <family val="2"/>
    </font>
    <font>
      <b val="true"/>
      <sz val="12"/>
      <name val="Arial"/>
      <family val="2"/>
    </font>
    <font>
      <b val="true"/>
      <sz val="14"/>
      <color rgb="FFFFFFFF"/>
      <name val="Arial"/>
      <family val="2"/>
    </font>
    <font>
      <b val="true"/>
      <sz val="14"/>
      <color rgb="FFFCF305"/>
      <name val="Arial"/>
      <family val="2"/>
    </font>
    <font>
      <b val="true"/>
      <sz val="12"/>
      <name val="Courier New"/>
      <family val="0"/>
    </font>
    <font>
      <sz val="12"/>
      <name val="Courier New"/>
      <family val="0"/>
    </font>
    <font>
      <i val="true"/>
      <sz val="12"/>
      <name val="Courier New"/>
      <family val="0"/>
    </font>
    <font>
      <sz val="12"/>
      <color rgb="FF000000"/>
      <name val="Courier New"/>
      <family val="0"/>
    </font>
    <font>
      <sz val="12"/>
      <name val="Courier New"/>
      <family val="3"/>
    </font>
    <font>
      <b val="true"/>
      <sz val="14"/>
      <color rgb="FFFFFFFF"/>
      <name val="Courier New"/>
      <family val="3"/>
    </font>
    <font>
      <b val="true"/>
      <sz val="14"/>
      <color rgb="FFFCF305"/>
      <name val="Courier New"/>
      <family val="3"/>
    </font>
    <font>
      <i val="true"/>
      <sz val="12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6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2" activeCellId="0" sqref="B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4.7"/>
    <col collapsed="false" customWidth="true" hidden="false" outlineLevel="0" max="2" min="2" style="0" width="17.7"/>
    <col collapsed="false" customWidth="true" hidden="false" outlineLevel="0" max="3" min="3" style="0" width="112.42"/>
    <col collapsed="false" customWidth="true" hidden="false" outlineLevel="0" max="4" min="4" style="0" width="23.41"/>
    <col collapsed="false" customWidth="true" hidden="false" outlineLevel="0" max="5" min="5" style="0" width="22.14"/>
    <col collapsed="false" customWidth="true" hidden="false" outlineLevel="0" max="6" min="6" style="0" width="22.7"/>
    <col collapsed="false" customWidth="true" hidden="false" outlineLevel="0" max="7" min="7" style="0" width="24.7"/>
    <col collapsed="false" customWidth="true" hidden="false" outlineLevel="0" max="8" min="8" style="0" width="23.28"/>
    <col collapsed="false" customWidth="true" hidden="false" outlineLevel="0" max="9" min="9" style="0" width="19.99"/>
    <col collapsed="false" customWidth="true" hidden="false" outlineLevel="0" max="13" min="10" style="0" width="17.56"/>
  </cols>
  <sheetData>
    <row r="1" customFormat="false" ht="34.5" hidden="false" customHeight="false" outlineLevel="0" collapsed="false">
      <c r="A1" s="1" t="s">
        <v>0</v>
      </c>
    </row>
    <row r="2" customFormat="false" ht="34.5" hidden="false" customHeight="false" outlineLevel="0" collapsed="false">
      <c r="A2" s="2" t="s">
        <v>1</v>
      </c>
      <c r="D2" s="3"/>
    </row>
    <row r="3" s="5" customFormat="true" ht="16.5" hidden="false" customHeight="true" outlineLevel="0" collapsed="false">
      <c r="A3" s="4" t="s">
        <v>2</v>
      </c>
      <c r="C3" s="6"/>
      <c r="D3" s="7"/>
    </row>
    <row r="4" s="5" customFormat="true" ht="16.5" hidden="false" customHeight="true" outlineLevel="0" collapsed="false">
      <c r="A4" s="4" t="s">
        <v>3</v>
      </c>
      <c r="C4" s="6"/>
      <c r="D4" s="7"/>
    </row>
    <row r="5" s="5" customFormat="true" ht="16.5" hidden="false" customHeight="true" outlineLevel="0" collapsed="false">
      <c r="A5" s="8" t="s">
        <v>4</v>
      </c>
      <c r="B5" s="9"/>
      <c r="C5" s="6"/>
      <c r="D5" s="7"/>
    </row>
    <row r="6" customFormat="false" ht="12.75" hidden="false" customHeight="false" outlineLevel="0" collapsed="false">
      <c r="D6" s="3"/>
    </row>
    <row r="7" s="11" customFormat="true" ht="18" hidden="false" customHeight="false" outlineLevel="0" collapsed="false">
      <c r="A7" s="10" t="s">
        <v>5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="11" customFormat="true" ht="82.5" hidden="false" customHeight="false" outlineLevel="0" collapsed="false">
      <c r="A8" s="12" t="s">
        <v>6</v>
      </c>
      <c r="B8" s="12" t="s">
        <v>7</v>
      </c>
      <c r="C8" s="12" t="s">
        <v>8</v>
      </c>
      <c r="D8" s="12" t="s">
        <v>9</v>
      </c>
      <c r="E8" s="12" t="s">
        <v>10</v>
      </c>
      <c r="F8" s="12" t="s">
        <v>11</v>
      </c>
      <c r="G8" s="12" t="s">
        <v>12</v>
      </c>
      <c r="H8" s="12" t="s">
        <v>13</v>
      </c>
      <c r="I8" s="12" t="s">
        <v>14</v>
      </c>
      <c r="J8" s="12" t="s">
        <v>15</v>
      </c>
      <c r="K8" s="12" t="s">
        <v>16</v>
      </c>
      <c r="L8" s="12" t="s">
        <v>15</v>
      </c>
      <c r="M8" s="13" t="s">
        <v>17</v>
      </c>
    </row>
    <row r="9" s="11" customFormat="true" ht="18.75" hidden="false" customHeight="true" outlineLevel="0" collapsed="false">
      <c r="A9" s="14" t="s">
        <v>18</v>
      </c>
      <c r="B9" s="15" t="s">
        <v>19</v>
      </c>
      <c r="C9" s="16" t="s">
        <v>20</v>
      </c>
      <c r="D9" s="17" t="n">
        <v>0</v>
      </c>
      <c r="E9" s="17" t="n">
        <v>0</v>
      </c>
      <c r="F9" s="17" t="n">
        <v>44.65</v>
      </c>
      <c r="G9" s="18" t="s">
        <v>21</v>
      </c>
      <c r="H9" s="18" t="s">
        <v>21</v>
      </c>
      <c r="I9" s="19" t="n">
        <v>111.59</v>
      </c>
      <c r="J9" s="20" t="n">
        <v>1.16238912912369E-013</v>
      </c>
      <c r="K9" s="19" t="n">
        <v>54.74</v>
      </c>
      <c r="L9" s="20" t="n">
        <v>5.9E-013</v>
      </c>
      <c r="M9" s="21" t="s">
        <v>22</v>
      </c>
    </row>
    <row r="10" s="11" customFormat="true" ht="18.75" hidden="false" customHeight="true" outlineLevel="0" collapsed="false">
      <c r="A10" s="14" t="s">
        <v>23</v>
      </c>
      <c r="B10" s="22" t="s">
        <v>24</v>
      </c>
      <c r="C10" s="23" t="s">
        <v>25</v>
      </c>
      <c r="D10" s="17" t="n">
        <v>0</v>
      </c>
      <c r="E10" s="17" t="n">
        <v>0</v>
      </c>
      <c r="F10" s="17" t="n">
        <v>28.66</v>
      </c>
      <c r="G10" s="18" t="s">
        <v>21</v>
      </c>
      <c r="H10" s="18" t="s">
        <v>21</v>
      </c>
      <c r="I10" s="19" t="n">
        <v>108.47</v>
      </c>
      <c r="J10" s="20" t="n">
        <v>1.22238986901069E-010</v>
      </c>
      <c r="K10" s="17" t="n">
        <v>38.93</v>
      </c>
      <c r="L10" s="20" t="n">
        <v>2.74E-009</v>
      </c>
      <c r="M10" s="21" t="s">
        <v>22</v>
      </c>
    </row>
    <row r="11" s="11" customFormat="true" ht="17.25" hidden="false" customHeight="true" outlineLevel="0" collapsed="false">
      <c r="A11" s="24" t="s">
        <v>26</v>
      </c>
      <c r="B11" s="15" t="s">
        <v>27</v>
      </c>
      <c r="C11" s="16" t="s">
        <v>28</v>
      </c>
      <c r="D11" s="19" t="n">
        <v>3.15</v>
      </c>
      <c r="E11" s="19" t="n">
        <v>0</v>
      </c>
      <c r="F11" s="19" t="n">
        <v>90.63</v>
      </c>
      <c r="G11" s="19" t="n">
        <f aca="false">F11/D11</f>
        <v>28.7714285714286</v>
      </c>
      <c r="H11" s="18" t="s">
        <v>21</v>
      </c>
      <c r="I11" s="19" t="n">
        <v>103.15</v>
      </c>
      <c r="J11" s="20" t="n">
        <v>5.15816403698331E-012</v>
      </c>
      <c r="K11" s="19" t="n">
        <v>89.13</v>
      </c>
      <c r="L11" s="20" t="n">
        <v>8.2E-012</v>
      </c>
      <c r="M11" s="21" t="s">
        <v>22</v>
      </c>
    </row>
    <row r="12" s="11" customFormat="true" ht="17.25" hidden="false" customHeight="true" outlineLevel="0" collapsed="false">
      <c r="A12" s="25" t="s">
        <v>29</v>
      </c>
      <c r="B12" s="26" t="s">
        <v>30</v>
      </c>
      <c r="C12" s="27" t="s">
        <v>31</v>
      </c>
      <c r="D12" s="28" t="n">
        <v>1.58</v>
      </c>
      <c r="E12" s="28" t="n">
        <v>1.84</v>
      </c>
      <c r="F12" s="28" t="n">
        <v>109.96</v>
      </c>
      <c r="G12" s="28" t="n">
        <f aca="false">F12/D12</f>
        <v>69.5949367088608</v>
      </c>
      <c r="H12" s="28" t="n">
        <f aca="false">F12/E12</f>
        <v>59.7608695652174</v>
      </c>
      <c r="I12" s="28" t="n">
        <v>40.08</v>
      </c>
      <c r="J12" s="29" t="n">
        <v>1.82751981738972E-013</v>
      </c>
      <c r="K12" s="28" t="n">
        <v>21.46</v>
      </c>
      <c r="L12" s="29" t="n">
        <v>1.77010918433005E-012</v>
      </c>
      <c r="M12" s="21" t="s">
        <v>22</v>
      </c>
    </row>
    <row r="13" s="11" customFormat="true" ht="17.25" hidden="false" customHeight="true" outlineLevel="0" collapsed="false">
      <c r="A13" s="24" t="s">
        <v>32</v>
      </c>
      <c r="B13" s="15" t="s">
        <v>33</v>
      </c>
      <c r="C13" s="16" t="s">
        <v>34</v>
      </c>
      <c r="D13" s="19" t="n">
        <v>0</v>
      </c>
      <c r="E13" s="19" t="n">
        <v>0.92</v>
      </c>
      <c r="F13" s="19" t="n">
        <v>10.66</v>
      </c>
      <c r="G13" s="18" t="s">
        <v>21</v>
      </c>
      <c r="H13" s="19" t="n">
        <f aca="false">F13/E13</f>
        <v>11.5869565217391</v>
      </c>
      <c r="I13" s="19" t="n">
        <v>30.47</v>
      </c>
      <c r="J13" s="20" t="n">
        <v>1.07E-010</v>
      </c>
      <c r="K13" s="19" t="n">
        <v>20.58</v>
      </c>
      <c r="L13" s="20" t="n">
        <v>6.73E-010</v>
      </c>
      <c r="M13" s="21" t="s">
        <v>22</v>
      </c>
    </row>
    <row r="14" s="11" customFormat="true" ht="17.25" hidden="false" customHeight="true" outlineLevel="0" collapsed="false">
      <c r="A14" s="25" t="s">
        <v>35</v>
      </c>
      <c r="B14" s="26" t="s">
        <v>36</v>
      </c>
      <c r="C14" s="27" t="s">
        <v>37</v>
      </c>
      <c r="D14" s="28" t="n">
        <v>1.58</v>
      </c>
      <c r="E14" s="28" t="n">
        <v>4.6</v>
      </c>
      <c r="F14" s="28" t="n">
        <v>38.98</v>
      </c>
      <c r="G14" s="28" t="n">
        <f aca="false">F14/D14</f>
        <v>24.6708860759494</v>
      </c>
      <c r="H14" s="28" t="n">
        <f aca="false">F14/E14</f>
        <v>8.47391304347826</v>
      </c>
      <c r="I14" s="28" t="n">
        <v>43.67</v>
      </c>
      <c r="J14" s="29" t="n">
        <v>9.29593539153382E-010</v>
      </c>
      <c r="K14" s="28" t="n">
        <v>17</v>
      </c>
      <c r="L14" s="29" t="n">
        <v>8.43060787282186E-009</v>
      </c>
      <c r="M14" s="21" t="s">
        <v>22</v>
      </c>
    </row>
    <row r="15" s="11" customFormat="true" ht="17.25" hidden="false" customHeight="true" outlineLevel="0" collapsed="false">
      <c r="A15" s="24" t="s">
        <v>38</v>
      </c>
      <c r="B15" s="15" t="s">
        <v>39</v>
      </c>
      <c r="C15" s="16" t="s">
        <v>40</v>
      </c>
      <c r="D15" s="19" t="n">
        <v>0</v>
      </c>
      <c r="E15" s="19" t="n">
        <v>0</v>
      </c>
      <c r="F15" s="19" t="n">
        <v>8.33</v>
      </c>
      <c r="G15" s="18" t="s">
        <v>21</v>
      </c>
      <c r="H15" s="18" t="s">
        <v>21</v>
      </c>
      <c r="I15" s="19" t="n">
        <v>23.01</v>
      </c>
      <c r="J15" s="20" t="n">
        <v>2.98E-008</v>
      </c>
      <c r="K15" s="19" t="n">
        <v>8.91</v>
      </c>
      <c r="L15" s="20" t="n">
        <v>1.66E-006</v>
      </c>
      <c r="M15" s="21" t="s">
        <v>22</v>
      </c>
    </row>
    <row r="16" s="11" customFormat="true" ht="17.25" hidden="false" customHeight="true" outlineLevel="0" collapsed="false">
      <c r="A16" s="24" t="s">
        <v>41</v>
      </c>
      <c r="B16" s="15" t="s">
        <v>42</v>
      </c>
      <c r="C16" s="16" t="s">
        <v>43</v>
      </c>
      <c r="D16" s="19" t="n">
        <v>0.79</v>
      </c>
      <c r="E16" s="19" t="n">
        <v>0.92</v>
      </c>
      <c r="F16" s="19" t="n">
        <v>14.99</v>
      </c>
      <c r="G16" s="19" t="n">
        <f aca="false">F16/D16</f>
        <v>18.9746835443038</v>
      </c>
      <c r="H16" s="19" t="n">
        <f aca="false">F16/E16</f>
        <v>16.2934782608696</v>
      </c>
      <c r="I16" s="19" t="n">
        <v>22.38</v>
      </c>
      <c r="J16" s="20" t="n">
        <v>6.5E-012</v>
      </c>
      <c r="K16" s="19" t="n">
        <v>12.96</v>
      </c>
      <c r="L16" s="20" t="n">
        <v>9.51E-011</v>
      </c>
      <c r="M16" s="21" t="s">
        <v>22</v>
      </c>
    </row>
    <row r="17" s="11" customFormat="true" ht="17.25" hidden="false" customHeight="true" outlineLevel="0" collapsed="false">
      <c r="A17" s="24" t="s">
        <v>44</v>
      </c>
      <c r="B17" s="15" t="s">
        <v>45</v>
      </c>
      <c r="C17" s="16" t="s">
        <v>46</v>
      </c>
      <c r="D17" s="19" t="n">
        <v>0</v>
      </c>
      <c r="E17" s="19" t="n">
        <v>0.92</v>
      </c>
      <c r="F17" s="19" t="n">
        <v>8.33</v>
      </c>
      <c r="G17" s="18" t="s">
        <v>21</v>
      </c>
      <c r="H17" s="19" t="n">
        <f aca="false">F17/E17</f>
        <v>9.05434782608696</v>
      </c>
      <c r="I17" s="19" t="n">
        <v>22.03</v>
      </c>
      <c r="J17" s="20" t="n">
        <v>6.5E-012</v>
      </c>
      <c r="K17" s="19" t="n">
        <v>13.25</v>
      </c>
      <c r="L17" s="20" t="n">
        <v>9.27E-011</v>
      </c>
      <c r="M17" s="21" t="s">
        <v>22</v>
      </c>
    </row>
    <row r="18" s="11" customFormat="true" ht="17.25" hidden="false" customHeight="true" outlineLevel="0" collapsed="false">
      <c r="A18" s="24" t="s">
        <v>47</v>
      </c>
      <c r="B18" s="15" t="s">
        <v>48</v>
      </c>
      <c r="C18" s="16" t="s">
        <v>49</v>
      </c>
      <c r="D18" s="19" t="n">
        <v>2.36</v>
      </c>
      <c r="E18" s="19" t="n">
        <v>6.44</v>
      </c>
      <c r="F18" s="19" t="n">
        <v>49.31</v>
      </c>
      <c r="G18" s="19" t="n">
        <f aca="false">F18/D18</f>
        <v>20.8940677966102</v>
      </c>
      <c r="H18" s="19" t="n">
        <f aca="false">F18/E18</f>
        <v>7.65683229813665</v>
      </c>
      <c r="I18" s="19" t="n">
        <v>18.2</v>
      </c>
      <c r="J18" s="20" t="n">
        <v>6.28E-008</v>
      </c>
      <c r="K18" s="19" t="n">
        <v>15.83</v>
      </c>
      <c r="L18" s="20" t="n">
        <v>1.18E-008</v>
      </c>
      <c r="M18" s="21" t="s">
        <v>22</v>
      </c>
    </row>
    <row r="19" s="11" customFormat="true" ht="17.25" hidden="false" customHeight="true" outlineLevel="0" collapsed="false">
      <c r="A19" s="24" t="s">
        <v>50</v>
      </c>
      <c r="B19" s="15" t="s">
        <v>51</v>
      </c>
      <c r="C19" s="16" t="s">
        <v>52</v>
      </c>
      <c r="D19" s="19" t="n">
        <v>3.15</v>
      </c>
      <c r="E19" s="19" t="n">
        <v>4.6</v>
      </c>
      <c r="F19" s="19" t="n">
        <v>56.31</v>
      </c>
      <c r="G19" s="19" t="n">
        <f aca="false">F19/D19</f>
        <v>17.8761904761905</v>
      </c>
      <c r="H19" s="19" t="n">
        <f aca="false">F19/E19</f>
        <v>12.2413043478261</v>
      </c>
      <c r="I19" s="19" t="n">
        <v>15.02</v>
      </c>
      <c r="J19" s="20" t="n">
        <v>3.29E-011</v>
      </c>
      <c r="K19" s="19" t="n">
        <v>10.93</v>
      </c>
      <c r="L19" s="20" t="n">
        <v>2.09E-010</v>
      </c>
      <c r="M19" s="21" t="s">
        <v>22</v>
      </c>
    </row>
    <row r="20" s="11" customFormat="true" ht="17.25" hidden="false" customHeight="true" outlineLevel="0" collapsed="false">
      <c r="A20" s="24" t="s">
        <v>53</v>
      </c>
      <c r="B20" s="15" t="s">
        <v>54</v>
      </c>
      <c r="C20" s="16" t="s">
        <v>55</v>
      </c>
      <c r="D20" s="19" t="n">
        <v>0</v>
      </c>
      <c r="E20" s="19" t="n">
        <v>0</v>
      </c>
      <c r="F20" s="19" t="n">
        <v>21.66</v>
      </c>
      <c r="G20" s="18" t="s">
        <v>21</v>
      </c>
      <c r="H20" s="18" t="s">
        <v>21</v>
      </c>
      <c r="I20" s="19" t="n">
        <v>10.47</v>
      </c>
      <c r="J20" s="20" t="n">
        <v>1.82E-008</v>
      </c>
      <c r="K20" s="19" t="n">
        <v>6.88</v>
      </c>
      <c r="L20" s="20" t="n">
        <v>1.64E-007</v>
      </c>
      <c r="M20" s="21" t="s">
        <v>22</v>
      </c>
    </row>
    <row r="21" s="11" customFormat="true" ht="17.25" hidden="false" customHeight="true" outlineLevel="0" collapsed="false">
      <c r="A21" s="24" t="s">
        <v>56</v>
      </c>
      <c r="B21" s="15" t="s">
        <v>57</v>
      </c>
      <c r="C21" s="16" t="s">
        <v>58</v>
      </c>
      <c r="D21" s="19" t="n">
        <v>0</v>
      </c>
      <c r="E21" s="19" t="n">
        <v>0</v>
      </c>
      <c r="F21" s="19" t="n">
        <v>10</v>
      </c>
      <c r="G21" s="18" t="s">
        <v>21</v>
      </c>
      <c r="H21" s="18" t="s">
        <v>21</v>
      </c>
      <c r="I21" s="19" t="n">
        <v>9.87</v>
      </c>
      <c r="J21" s="20" t="n">
        <v>7E-011</v>
      </c>
      <c r="K21" s="19" t="n">
        <v>5.58</v>
      </c>
      <c r="L21" s="20" t="n">
        <v>2.08E-009</v>
      </c>
      <c r="M21" s="21" t="s">
        <v>22</v>
      </c>
    </row>
    <row r="22" s="11" customFormat="true" ht="17.25" hidden="false" customHeight="true" outlineLevel="0" collapsed="false">
      <c r="A22" s="24" t="s">
        <v>59</v>
      </c>
      <c r="B22" s="15" t="s">
        <v>60</v>
      </c>
      <c r="C22" s="16" t="s">
        <v>61</v>
      </c>
      <c r="D22" s="19" t="n">
        <v>4.73</v>
      </c>
      <c r="E22" s="19" t="n">
        <v>4.6</v>
      </c>
      <c r="F22" s="19" t="n">
        <v>28.99</v>
      </c>
      <c r="G22" s="19" t="n">
        <f aca="false">F22/D22</f>
        <v>6.12896405919662</v>
      </c>
      <c r="H22" s="19" t="n">
        <f aca="false">F22/E22</f>
        <v>6.30217391304348</v>
      </c>
      <c r="I22" s="19" t="n">
        <v>9.43</v>
      </c>
      <c r="J22" s="20" t="n">
        <v>2.07E-010</v>
      </c>
      <c r="K22" s="19" t="n">
        <v>7.22</v>
      </c>
      <c r="L22" s="20" t="n">
        <v>1.17E-009</v>
      </c>
      <c r="M22" s="21" t="s">
        <v>22</v>
      </c>
    </row>
    <row r="23" s="11" customFormat="true" ht="17.25" hidden="false" customHeight="true" outlineLevel="0" collapsed="false">
      <c r="A23" s="22" t="s">
        <v>62</v>
      </c>
      <c r="B23" s="22" t="s">
        <v>63</v>
      </c>
      <c r="C23" s="16" t="s">
        <v>64</v>
      </c>
      <c r="D23" s="19" t="n">
        <v>0.79</v>
      </c>
      <c r="E23" s="19" t="n">
        <v>1.84</v>
      </c>
      <c r="F23" s="19" t="n">
        <v>11.33</v>
      </c>
      <c r="G23" s="19" t="n">
        <f aca="false">F23/D23</f>
        <v>14.3417721518987</v>
      </c>
      <c r="H23" s="19" t="n">
        <f aca="false">F23/E23</f>
        <v>6.15760869565217</v>
      </c>
      <c r="I23" s="19" t="n">
        <v>9.29</v>
      </c>
      <c r="J23" s="20" t="n">
        <v>5.08E-010</v>
      </c>
      <c r="K23" s="19" t="n">
        <v>6.12</v>
      </c>
      <c r="L23" s="20" t="n">
        <v>7.92E-009</v>
      </c>
      <c r="M23" s="21" t="s">
        <v>22</v>
      </c>
    </row>
    <row r="24" s="11" customFormat="true" ht="17.25" hidden="false" customHeight="true" outlineLevel="0" collapsed="false">
      <c r="A24" s="22" t="s">
        <v>65</v>
      </c>
      <c r="B24" s="22" t="s">
        <v>66</v>
      </c>
      <c r="C24" s="16" t="s">
        <v>67</v>
      </c>
      <c r="D24" s="19" t="n">
        <v>1.58</v>
      </c>
      <c r="E24" s="19" t="n">
        <v>0.92</v>
      </c>
      <c r="F24" s="19" t="n">
        <v>19.33</v>
      </c>
      <c r="G24" s="19" t="n">
        <f aca="false">F24/D24</f>
        <v>12.2341772151899</v>
      </c>
      <c r="H24" s="19" t="n">
        <f aca="false">F24/E24</f>
        <v>21.0108695652174</v>
      </c>
      <c r="I24" s="19" t="n">
        <v>8.84</v>
      </c>
      <c r="J24" s="20" t="n">
        <v>2.52E-009</v>
      </c>
      <c r="K24" s="19" t="n">
        <v>5.32</v>
      </c>
      <c r="L24" s="20" t="n">
        <v>6.14E-008</v>
      </c>
      <c r="M24" s="21" t="s">
        <v>22</v>
      </c>
    </row>
    <row r="25" s="11" customFormat="true" ht="17.25" hidden="false" customHeight="true" outlineLevel="0" collapsed="false">
      <c r="A25" s="22" t="s">
        <v>68</v>
      </c>
      <c r="B25" s="22" t="s">
        <v>69</v>
      </c>
      <c r="C25" s="16" t="s">
        <v>70</v>
      </c>
      <c r="D25" s="19" t="n">
        <v>0</v>
      </c>
      <c r="E25" s="19" t="n">
        <v>0</v>
      </c>
      <c r="F25" s="19" t="n">
        <v>16.99</v>
      </c>
      <c r="G25" s="18" t="s">
        <v>21</v>
      </c>
      <c r="H25" s="18" t="s">
        <v>21</v>
      </c>
      <c r="I25" s="19" t="n">
        <v>8.28</v>
      </c>
      <c r="J25" s="20" t="n">
        <v>4.84E-008</v>
      </c>
      <c r="K25" s="19" t="n">
        <v>7.55</v>
      </c>
      <c r="L25" s="20" t="n">
        <v>8.56E-008</v>
      </c>
      <c r="M25" s="21" t="s">
        <v>22</v>
      </c>
    </row>
    <row r="26" s="11" customFormat="true" ht="17.25" hidden="false" customHeight="true" outlineLevel="0" collapsed="false">
      <c r="A26" s="22" t="s">
        <v>71</v>
      </c>
      <c r="B26" s="22" t="s">
        <v>72</v>
      </c>
      <c r="C26" s="16" t="s">
        <v>73</v>
      </c>
      <c r="D26" s="19" t="n">
        <v>0.79</v>
      </c>
      <c r="E26" s="19" t="n">
        <v>1.84</v>
      </c>
      <c r="F26" s="19" t="n">
        <v>10.33</v>
      </c>
      <c r="G26" s="19" t="n">
        <f aca="false">F26/D26</f>
        <v>13.0759493670886</v>
      </c>
      <c r="H26" s="19" t="n">
        <f aca="false">F26/E26</f>
        <v>5.61413043478261</v>
      </c>
      <c r="I26" s="19" t="n">
        <v>7.99</v>
      </c>
      <c r="J26" s="20" t="n">
        <v>9.31E-011</v>
      </c>
      <c r="K26" s="19" t="n">
        <v>5.38</v>
      </c>
      <c r="L26" s="20" t="n">
        <v>1.17E-009</v>
      </c>
      <c r="M26" s="21" t="s">
        <v>22</v>
      </c>
    </row>
    <row r="27" s="11" customFormat="true" ht="17.25" hidden="false" customHeight="true" outlineLevel="0" collapsed="false">
      <c r="A27" s="22" t="s">
        <v>74</v>
      </c>
      <c r="B27" s="22" t="s">
        <v>75</v>
      </c>
      <c r="C27" s="16" t="s">
        <v>76</v>
      </c>
      <c r="D27" s="19" t="n">
        <v>0</v>
      </c>
      <c r="E27" s="19" t="n">
        <v>0</v>
      </c>
      <c r="F27" s="19" t="n">
        <v>18.66</v>
      </c>
      <c r="G27" s="18" t="s">
        <v>21</v>
      </c>
      <c r="H27" s="18" t="s">
        <v>21</v>
      </c>
      <c r="I27" s="19" t="n">
        <v>7.18</v>
      </c>
      <c r="J27" s="20" t="n">
        <v>3.71E-009</v>
      </c>
      <c r="K27" s="19" t="n">
        <v>4.63</v>
      </c>
      <c r="L27" s="20" t="n">
        <v>7.29E-008</v>
      </c>
      <c r="M27" s="21" t="s">
        <v>22</v>
      </c>
    </row>
    <row r="28" s="11" customFormat="true" ht="17.25" hidden="false" customHeight="true" outlineLevel="0" collapsed="false">
      <c r="A28" s="24" t="s">
        <v>77</v>
      </c>
      <c r="B28" s="15" t="s">
        <v>78</v>
      </c>
      <c r="C28" s="16" t="s">
        <v>79</v>
      </c>
      <c r="D28" s="19" t="n">
        <v>0</v>
      </c>
      <c r="E28" s="19" t="n">
        <v>0</v>
      </c>
      <c r="F28" s="19" t="n">
        <v>10.66</v>
      </c>
      <c r="G28" s="18" t="s">
        <v>21</v>
      </c>
      <c r="H28" s="18" t="s">
        <v>21</v>
      </c>
      <c r="I28" s="19" t="n">
        <v>6.49</v>
      </c>
      <c r="J28" s="20" t="n">
        <v>1.37E-007</v>
      </c>
      <c r="K28" s="19" t="n">
        <v>4.58</v>
      </c>
      <c r="L28" s="20" t="n">
        <v>1.47E-006</v>
      </c>
      <c r="M28" s="21" t="s">
        <v>22</v>
      </c>
    </row>
    <row r="29" s="11" customFormat="true" ht="17.25" hidden="false" customHeight="true" outlineLevel="0" collapsed="false">
      <c r="A29" s="24" t="s">
        <v>80</v>
      </c>
      <c r="B29" s="15" t="s">
        <v>81</v>
      </c>
      <c r="C29" s="30" t="s">
        <v>82</v>
      </c>
      <c r="D29" s="19" t="n">
        <v>0</v>
      </c>
      <c r="E29" s="19" t="n">
        <v>1.84</v>
      </c>
      <c r="F29" s="19" t="n">
        <v>10</v>
      </c>
      <c r="G29" s="18" t="s">
        <v>21</v>
      </c>
      <c r="H29" s="19" t="n">
        <f aca="false">F29/E29</f>
        <v>5.43478260869565</v>
      </c>
      <c r="I29" s="19" t="n">
        <v>5.48</v>
      </c>
      <c r="J29" s="20" t="n">
        <v>3.51E-008</v>
      </c>
      <c r="K29" s="19" t="n">
        <v>3.45</v>
      </c>
      <c r="L29" s="20" t="n">
        <v>1.3E-006</v>
      </c>
      <c r="M29" s="21" t="s">
        <v>22</v>
      </c>
    </row>
    <row r="30" s="11" customFormat="true" ht="17.25" hidden="false" customHeight="true" outlineLevel="0" collapsed="false">
      <c r="A30" s="24" t="s">
        <v>83</v>
      </c>
      <c r="B30" s="15" t="s">
        <v>84</v>
      </c>
      <c r="C30" s="30" t="s">
        <v>85</v>
      </c>
      <c r="D30" s="19" t="n">
        <v>19.69</v>
      </c>
      <c r="E30" s="19" t="n">
        <v>28.53</v>
      </c>
      <c r="F30" s="19" t="n">
        <v>78.3</v>
      </c>
      <c r="G30" s="19" t="n">
        <f aca="false">F30/D30</f>
        <v>3.97663788725241</v>
      </c>
      <c r="H30" s="19" t="n">
        <f aca="false">F30/E30</f>
        <v>2.74447949526814</v>
      </c>
      <c r="I30" s="19" t="n">
        <v>4.56</v>
      </c>
      <c r="J30" s="20" t="n">
        <v>4.18E-009</v>
      </c>
      <c r="K30" s="19" t="n">
        <v>3.49</v>
      </c>
      <c r="L30" s="20" t="n">
        <v>4.97E-008</v>
      </c>
      <c r="M30" s="21" t="s">
        <v>22</v>
      </c>
    </row>
    <row r="31" s="11" customFormat="true" ht="17.25" hidden="false" customHeight="true" outlineLevel="0" collapsed="false">
      <c r="A31" s="24" t="s">
        <v>86</v>
      </c>
      <c r="B31" s="15" t="s">
        <v>87</v>
      </c>
      <c r="C31" s="30" t="s">
        <v>88</v>
      </c>
      <c r="D31" s="19" t="n">
        <v>4.73</v>
      </c>
      <c r="E31" s="19" t="n">
        <v>3.68</v>
      </c>
      <c r="F31" s="19" t="n">
        <v>32.65</v>
      </c>
      <c r="G31" s="19" t="n">
        <f aca="false">F31/D31</f>
        <v>6.90274841437632</v>
      </c>
      <c r="H31" s="19" t="n">
        <f aca="false">F31/E31</f>
        <v>8.87228260869565</v>
      </c>
      <c r="I31" s="19" t="n">
        <v>3.45</v>
      </c>
      <c r="J31" s="20" t="n">
        <v>1.71E-007</v>
      </c>
      <c r="K31" s="19" t="n">
        <v>2.85</v>
      </c>
      <c r="L31" s="20" t="n">
        <v>1.28E-006</v>
      </c>
      <c r="M31" s="21" t="s">
        <v>22</v>
      </c>
    </row>
    <row r="32" s="11" customFormat="true" ht="17.25" hidden="false" customHeight="true" outlineLevel="0" collapsed="false">
      <c r="A32" s="24" t="s">
        <v>89</v>
      </c>
      <c r="B32" s="15" t="s">
        <v>90</v>
      </c>
      <c r="C32" s="30" t="s">
        <v>91</v>
      </c>
      <c r="D32" s="19" t="n">
        <v>3.15</v>
      </c>
      <c r="E32" s="19" t="n">
        <v>1.84</v>
      </c>
      <c r="F32" s="19" t="n">
        <v>15.66</v>
      </c>
      <c r="G32" s="19" t="n">
        <f aca="false">F32/D32</f>
        <v>4.97142857142857</v>
      </c>
      <c r="H32" s="19" t="n">
        <f aca="false">F32/E32</f>
        <v>8.51086956521739</v>
      </c>
      <c r="I32" s="19" t="n">
        <v>3.4</v>
      </c>
      <c r="J32" s="20" t="n">
        <v>2.65E-006</v>
      </c>
      <c r="K32" s="19" t="n">
        <v>1.81</v>
      </c>
      <c r="L32" s="20" t="n">
        <v>0.002683338</v>
      </c>
      <c r="M32" s="21" t="s">
        <v>22</v>
      </c>
    </row>
    <row r="33" s="11" customFormat="true" ht="17.25" hidden="false" customHeight="true" outlineLevel="0" collapsed="false">
      <c r="A33" s="24" t="s">
        <v>92</v>
      </c>
      <c r="B33" s="15" t="s">
        <v>93</v>
      </c>
      <c r="C33" s="16" t="s">
        <v>94</v>
      </c>
      <c r="D33" s="19" t="n">
        <v>5.51</v>
      </c>
      <c r="E33" s="19" t="n">
        <v>7.36</v>
      </c>
      <c r="F33" s="19" t="n">
        <v>23.32</v>
      </c>
      <c r="G33" s="19" t="n">
        <f aca="false">F33/D33</f>
        <v>4.23230490018149</v>
      </c>
      <c r="H33" s="19" t="n">
        <f aca="false">F33/E33</f>
        <v>3.16847826086957</v>
      </c>
      <c r="I33" s="19" t="n">
        <v>3.24</v>
      </c>
      <c r="J33" s="20" t="n">
        <v>6.38E-008</v>
      </c>
      <c r="K33" s="19" t="n">
        <v>2.27</v>
      </c>
      <c r="L33" s="20" t="n">
        <v>3.92E-006</v>
      </c>
      <c r="M33" s="21" t="s">
        <v>22</v>
      </c>
    </row>
    <row r="34" s="11" customFormat="true" ht="17.25" hidden="false" customHeight="true" outlineLevel="0" collapsed="false">
      <c r="A34" s="24" t="s">
        <v>95</v>
      </c>
      <c r="B34" s="15" t="s">
        <v>96</v>
      </c>
      <c r="C34" s="30" t="s">
        <v>97</v>
      </c>
      <c r="D34" s="19" t="n">
        <v>8.66</v>
      </c>
      <c r="E34" s="19" t="n">
        <v>14.72</v>
      </c>
      <c r="F34" s="19" t="n">
        <v>29.99</v>
      </c>
      <c r="G34" s="19" t="n">
        <f aca="false">F34/D34</f>
        <v>3.46304849884527</v>
      </c>
      <c r="H34" s="19" t="n">
        <f aca="false">F34/E34</f>
        <v>2.03736413043478</v>
      </c>
      <c r="I34" s="19" t="n">
        <v>3.22</v>
      </c>
      <c r="J34" s="20" t="n">
        <v>2.94E-007</v>
      </c>
      <c r="K34" s="19" t="n">
        <v>3.84</v>
      </c>
      <c r="L34" s="20" t="n">
        <v>7.05E-008</v>
      </c>
      <c r="M34" s="21" t="s">
        <v>22</v>
      </c>
    </row>
    <row r="35" s="11" customFormat="true" ht="17.25" hidden="false" customHeight="true" outlineLevel="0" collapsed="false">
      <c r="A35" s="24" t="s">
        <v>98</v>
      </c>
      <c r="B35" s="15" t="s">
        <v>99</v>
      </c>
      <c r="C35" s="30" t="s">
        <v>100</v>
      </c>
      <c r="D35" s="19" t="n">
        <v>0.79</v>
      </c>
      <c r="E35" s="19" t="n">
        <v>0.92</v>
      </c>
      <c r="F35" s="19" t="n">
        <v>159.94</v>
      </c>
      <c r="G35" s="19" t="n">
        <f aca="false">F35/D35</f>
        <v>202.455696202532</v>
      </c>
      <c r="H35" s="19" t="n">
        <f aca="false">F35/E35</f>
        <v>173.847826086957</v>
      </c>
      <c r="I35" s="19" t="n">
        <v>3.19</v>
      </c>
      <c r="J35" s="20" t="n">
        <v>1.92E-007</v>
      </c>
      <c r="K35" s="19" t="n">
        <v>2.05</v>
      </c>
      <c r="L35" s="20" t="n">
        <v>3.94E-005</v>
      </c>
      <c r="M35" s="21" t="s">
        <v>22</v>
      </c>
    </row>
    <row r="36" s="11" customFormat="true" ht="17.25" hidden="false" customHeight="true" outlineLevel="0" collapsed="false">
      <c r="A36" s="24" t="s">
        <v>101</v>
      </c>
      <c r="B36" s="15" t="s">
        <v>102</v>
      </c>
      <c r="C36" s="30" t="s">
        <v>103</v>
      </c>
      <c r="D36" s="19" t="n">
        <v>3.15</v>
      </c>
      <c r="E36" s="19" t="n">
        <v>7.36</v>
      </c>
      <c r="F36" s="19" t="n">
        <v>17.99</v>
      </c>
      <c r="G36" s="19" t="n">
        <f aca="false">F36/D36</f>
        <v>5.71111111111111</v>
      </c>
      <c r="H36" s="19" t="n">
        <f aca="false">F36/E36</f>
        <v>2.44429347826087</v>
      </c>
      <c r="I36" s="19" t="n">
        <v>3.02</v>
      </c>
      <c r="J36" s="20" t="n">
        <v>1.96E-006</v>
      </c>
      <c r="K36" s="19" t="n">
        <v>2.76</v>
      </c>
      <c r="L36" s="20" t="n">
        <v>5.37E-006</v>
      </c>
      <c r="M36" s="21" t="s">
        <v>22</v>
      </c>
    </row>
    <row r="37" s="11" customFormat="true" ht="17.25" hidden="false" customHeight="true" outlineLevel="0" collapsed="false">
      <c r="A37" s="22" t="s">
        <v>104</v>
      </c>
      <c r="B37" s="15" t="s">
        <v>105</v>
      </c>
      <c r="C37" s="30" t="s">
        <v>106</v>
      </c>
      <c r="D37" s="19" t="n">
        <v>0</v>
      </c>
      <c r="E37" s="19" t="n">
        <v>0</v>
      </c>
      <c r="F37" s="19" t="n">
        <v>19.66</v>
      </c>
      <c r="G37" s="18" t="s">
        <v>21</v>
      </c>
      <c r="H37" s="18" t="s">
        <v>21</v>
      </c>
      <c r="I37" s="19" t="n">
        <v>2.65</v>
      </c>
      <c r="J37" s="20" t="n">
        <v>6.99E-006</v>
      </c>
      <c r="K37" s="19" t="n">
        <v>2.13</v>
      </c>
      <c r="L37" s="20" t="n">
        <v>9.73E-005</v>
      </c>
      <c r="M37" s="21" t="s">
        <v>22</v>
      </c>
    </row>
    <row r="38" s="11" customFormat="true" ht="31.5" hidden="false" customHeight="true" outlineLevel="0" collapsed="false">
      <c r="A38" s="22" t="s">
        <v>107</v>
      </c>
      <c r="B38" s="15" t="s">
        <v>108</v>
      </c>
      <c r="C38" s="30" t="s">
        <v>109</v>
      </c>
      <c r="D38" s="15" t="n">
        <v>27.56</v>
      </c>
      <c r="E38" s="15" t="n">
        <v>43.25</v>
      </c>
      <c r="F38" s="15" t="n">
        <v>805.35</v>
      </c>
      <c r="G38" s="19" t="n">
        <f aca="false">F38/D38</f>
        <v>29.2216981132075</v>
      </c>
      <c r="H38" s="19" t="n">
        <f aca="false">F38/E38</f>
        <v>18.6208092485549</v>
      </c>
      <c r="I38" s="19" t="n">
        <v>2.63</v>
      </c>
      <c r="J38" s="20" t="n">
        <v>1.04E-005</v>
      </c>
      <c r="K38" s="19" t="n">
        <v>2.03</v>
      </c>
      <c r="L38" s="20" t="n">
        <v>0.000247234</v>
      </c>
      <c r="M38" s="21" t="s">
        <v>22</v>
      </c>
    </row>
    <row r="39" s="11" customFormat="true" ht="33.75" hidden="false" customHeight="true" outlineLevel="0" collapsed="false">
      <c r="A39" s="22" t="s">
        <v>110</v>
      </c>
      <c r="B39" s="15" t="s">
        <v>111</v>
      </c>
      <c r="C39" s="30" t="s">
        <v>112</v>
      </c>
      <c r="D39" s="19" t="n">
        <v>1.58</v>
      </c>
      <c r="E39" s="19" t="n">
        <v>5.52</v>
      </c>
      <c r="F39" s="19" t="n">
        <v>22.99</v>
      </c>
      <c r="G39" s="19" t="n">
        <f aca="false">F39/D39</f>
        <v>14.5506329113924</v>
      </c>
      <c r="H39" s="19" t="n">
        <f aca="false">F39/E39</f>
        <v>4.16485507246377</v>
      </c>
      <c r="I39" s="19" t="n">
        <v>2.23</v>
      </c>
      <c r="J39" s="20" t="n">
        <v>0.00038316</v>
      </c>
      <c r="K39" s="19" t="n">
        <v>2.18</v>
      </c>
      <c r="L39" s="20" t="n">
        <v>0.000505044</v>
      </c>
      <c r="M39" s="21" t="s">
        <v>22</v>
      </c>
    </row>
    <row r="40" s="11" customFormat="true" ht="17.25" hidden="false" customHeight="true" outlineLevel="0" collapsed="false">
      <c r="A40" s="24" t="s">
        <v>113</v>
      </c>
      <c r="B40" s="15" t="s">
        <v>114</v>
      </c>
      <c r="C40" s="30" t="s">
        <v>115</v>
      </c>
      <c r="D40" s="31" t="n">
        <v>7.09</v>
      </c>
      <c r="E40" s="31" t="n">
        <v>9.2</v>
      </c>
      <c r="F40" s="31" t="n">
        <v>36.99</v>
      </c>
      <c r="G40" s="19" t="n">
        <f aca="false">F40/D40</f>
        <v>5.21720733427363</v>
      </c>
      <c r="H40" s="19" t="n">
        <f aca="false">F40/E40</f>
        <v>4.02065217391304</v>
      </c>
      <c r="I40" s="19" t="n">
        <v>1.76</v>
      </c>
      <c r="J40" s="20" t="n">
        <v>0.00318797</v>
      </c>
      <c r="K40" s="19" t="s">
        <v>116</v>
      </c>
      <c r="L40" s="20" t="n">
        <v>0.086289036</v>
      </c>
      <c r="M40" s="17" t="s">
        <v>22</v>
      </c>
    </row>
    <row r="41" s="11" customFormat="true" ht="17.25" hidden="false" customHeight="true" outlineLevel="0" collapsed="false">
      <c r="A41" s="24" t="s">
        <v>117</v>
      </c>
      <c r="B41" s="15" t="s">
        <v>118</v>
      </c>
      <c r="C41" s="30" t="s">
        <v>119</v>
      </c>
      <c r="D41" s="19" t="n">
        <v>0</v>
      </c>
      <c r="E41" s="19" t="n">
        <v>17.48</v>
      </c>
      <c r="F41" s="19" t="n">
        <v>0.33</v>
      </c>
      <c r="G41" s="18" t="s">
        <v>21</v>
      </c>
      <c r="H41" s="19" t="n">
        <f aca="false">-1/(F41/E41)</f>
        <v>-52.969696969697</v>
      </c>
      <c r="I41" s="32" t="n">
        <v>-1.47</v>
      </c>
      <c r="J41" s="20" t="n">
        <v>0.06473774</v>
      </c>
      <c r="K41" s="28" t="s">
        <v>120</v>
      </c>
      <c r="L41" s="20" t="n">
        <v>0.241780789</v>
      </c>
      <c r="M41" s="21" t="s">
        <v>22</v>
      </c>
    </row>
    <row r="42" s="11" customFormat="true" ht="33" hidden="false" customHeight="true" outlineLevel="0" collapsed="false">
      <c r="A42" s="24" t="s">
        <v>121</v>
      </c>
      <c r="B42" s="15" t="s">
        <v>122</v>
      </c>
      <c r="C42" s="30" t="s">
        <v>123</v>
      </c>
      <c r="D42" s="17" t="n">
        <v>10.24</v>
      </c>
      <c r="E42" s="17" t="n">
        <v>13.8</v>
      </c>
      <c r="F42" s="17" t="n">
        <v>1.33</v>
      </c>
      <c r="G42" s="19" t="n">
        <f aca="false">-1/(F42/D42)</f>
        <v>-7.69924812030075</v>
      </c>
      <c r="H42" s="19" t="n">
        <f aca="false">-1/(F42/E42)</f>
        <v>-10.3759398496241</v>
      </c>
      <c r="I42" s="28" t="n">
        <v>-1.72</v>
      </c>
      <c r="J42" s="20" t="n">
        <v>0.0035006</v>
      </c>
      <c r="K42" s="33" t="n">
        <v>-1.74</v>
      </c>
      <c r="L42" s="20" t="n">
        <v>0.003200145</v>
      </c>
      <c r="M42" s="21" t="s">
        <v>22</v>
      </c>
    </row>
    <row r="43" s="11" customFormat="true" ht="31.5" hidden="false" customHeight="true" outlineLevel="0" collapsed="false">
      <c r="A43" s="24" t="s">
        <v>124</v>
      </c>
      <c r="B43" s="15" t="s">
        <v>125</v>
      </c>
      <c r="C43" s="30" t="s">
        <v>126</v>
      </c>
      <c r="D43" s="19" t="n">
        <v>11.03</v>
      </c>
      <c r="E43" s="19" t="n">
        <v>12.88</v>
      </c>
      <c r="F43" s="19" t="n">
        <v>1</v>
      </c>
      <c r="G43" s="19" t="n">
        <f aca="false">-1/(F43/D43)</f>
        <v>-11.03</v>
      </c>
      <c r="H43" s="19" t="n">
        <f aca="false">-1/(F43/E43)</f>
        <v>-12.88</v>
      </c>
      <c r="I43" s="19" t="n">
        <v>-1.75</v>
      </c>
      <c r="J43" s="20" t="n">
        <v>0.00214338</v>
      </c>
      <c r="K43" s="19" t="n">
        <v>-2.48</v>
      </c>
      <c r="L43" s="20" t="n">
        <v>2.81E-005</v>
      </c>
      <c r="M43" s="21" t="s">
        <v>127</v>
      </c>
    </row>
    <row r="44" s="11" customFormat="true" ht="34.5" hidden="false" customHeight="true" outlineLevel="0" collapsed="false">
      <c r="A44" s="24" t="s">
        <v>128</v>
      </c>
      <c r="B44" s="15" t="s">
        <v>129</v>
      </c>
      <c r="C44" s="30" t="s">
        <v>130</v>
      </c>
      <c r="D44" s="19" t="n">
        <v>24.41</v>
      </c>
      <c r="E44" s="19" t="n">
        <v>19.32</v>
      </c>
      <c r="F44" s="19" t="n">
        <v>7.66</v>
      </c>
      <c r="G44" s="19" t="n">
        <f aca="false">-1/(F44/D44)</f>
        <v>-3.18668407310705</v>
      </c>
      <c r="H44" s="19" t="n">
        <f aca="false">-1/(F44/E44)</f>
        <v>-2.52219321148825</v>
      </c>
      <c r="I44" s="19" t="n">
        <v>-1.82</v>
      </c>
      <c r="J44" s="20" t="n">
        <v>0.00127294</v>
      </c>
      <c r="K44" s="19" t="n">
        <v>-2.66</v>
      </c>
      <c r="L44" s="20" t="n">
        <v>1.41E-005</v>
      </c>
      <c r="M44" s="21" t="s">
        <v>127</v>
      </c>
    </row>
    <row r="45" s="11" customFormat="true" ht="31.5" hidden="false" customHeight="true" outlineLevel="0" collapsed="false">
      <c r="A45" s="24" t="s">
        <v>131</v>
      </c>
      <c r="B45" s="15" t="s">
        <v>132</v>
      </c>
      <c r="C45" s="30" t="s">
        <v>133</v>
      </c>
      <c r="D45" s="19" t="n">
        <v>34.65</v>
      </c>
      <c r="E45" s="19" t="n">
        <v>61.65</v>
      </c>
      <c r="F45" s="19" t="n">
        <v>7.33</v>
      </c>
      <c r="G45" s="19" t="n">
        <f aca="false">-1/(F45/D45)</f>
        <v>-4.72714870395634</v>
      </c>
      <c r="H45" s="19" t="n">
        <f aca="false">-1/(F45/E45)</f>
        <v>-8.4106412005457</v>
      </c>
      <c r="I45" s="19" t="n">
        <v>-1.83</v>
      </c>
      <c r="J45" s="20" t="n">
        <v>7.59E-005</v>
      </c>
      <c r="K45" s="19" t="n">
        <v>-1.86</v>
      </c>
      <c r="L45" s="20" t="n">
        <v>5.63E-005</v>
      </c>
      <c r="M45" s="21" t="s">
        <v>127</v>
      </c>
    </row>
    <row r="46" s="11" customFormat="true" ht="15.75" hidden="false" customHeight="true" outlineLevel="0" collapsed="false">
      <c r="A46" s="24" t="s">
        <v>134</v>
      </c>
      <c r="B46" s="15" t="s">
        <v>135</v>
      </c>
      <c r="C46" s="30" t="s">
        <v>136</v>
      </c>
      <c r="D46" s="19" t="n">
        <v>16.54</v>
      </c>
      <c r="E46" s="19" t="n">
        <v>22.09</v>
      </c>
      <c r="F46" s="19" t="n">
        <v>4</v>
      </c>
      <c r="G46" s="19" t="n">
        <f aca="false">-1/(F46/D46)</f>
        <v>-4.135</v>
      </c>
      <c r="H46" s="19" t="n">
        <f aca="false">-1/(F46/E46)</f>
        <v>-5.5225</v>
      </c>
      <c r="I46" s="19" t="n">
        <v>-2.51</v>
      </c>
      <c r="J46" s="20" t="n">
        <v>1.81E-006</v>
      </c>
      <c r="K46" s="19" t="n">
        <v>-3.22</v>
      </c>
      <c r="L46" s="20" t="n">
        <v>1.28E-007</v>
      </c>
      <c r="M46" s="21" t="s">
        <v>127</v>
      </c>
    </row>
    <row r="47" s="11" customFormat="true" ht="17.25" hidden="false" customHeight="true" outlineLevel="0" collapsed="false">
      <c r="A47" s="24" t="s">
        <v>137</v>
      </c>
      <c r="B47" s="15" t="s">
        <v>138</v>
      </c>
      <c r="C47" s="30" t="s">
        <v>139</v>
      </c>
      <c r="D47" s="19" t="n">
        <v>139.4</v>
      </c>
      <c r="E47" s="19" t="n">
        <v>255.82</v>
      </c>
      <c r="F47" s="19" t="n">
        <v>13.33</v>
      </c>
      <c r="G47" s="19" t="n">
        <f aca="false">-1/(F47/D47)</f>
        <v>-10.4576144036009</v>
      </c>
      <c r="H47" s="19" t="n">
        <f aca="false">-1/(F47/E47)</f>
        <v>-19.1912978244561</v>
      </c>
      <c r="I47" s="19" t="n">
        <v>-2.76</v>
      </c>
      <c r="J47" s="20" t="n">
        <v>1.76E-006</v>
      </c>
      <c r="K47" s="19" t="n">
        <v>-3.35</v>
      </c>
      <c r="L47" s="20" t="n">
        <v>2.63E-007</v>
      </c>
      <c r="M47" s="21" t="s">
        <v>127</v>
      </c>
    </row>
    <row r="48" s="11" customFormat="true" ht="17.25" hidden="false" customHeight="true" outlineLevel="0" collapsed="false">
      <c r="A48" s="24" t="s">
        <v>140</v>
      </c>
      <c r="B48" s="15" t="s">
        <v>141</v>
      </c>
      <c r="C48" s="30" t="s">
        <v>142</v>
      </c>
      <c r="D48" s="19" t="n">
        <v>18.9</v>
      </c>
      <c r="E48" s="19" t="n">
        <v>11.04</v>
      </c>
      <c r="F48" s="19" t="n">
        <v>1.33</v>
      </c>
      <c r="G48" s="19" t="n">
        <f aca="false">-1/(F48/D48)</f>
        <v>-14.2105263157895</v>
      </c>
      <c r="H48" s="19" t="n">
        <f aca="false">-1/(F48/E48)</f>
        <v>-8.30075187969925</v>
      </c>
      <c r="I48" s="19" t="n">
        <v>-3.09</v>
      </c>
      <c r="J48" s="20" t="n">
        <v>6.28E-008</v>
      </c>
      <c r="K48" s="19" t="n">
        <v>-2.62</v>
      </c>
      <c r="L48" s="20" t="n">
        <v>4E-007</v>
      </c>
      <c r="M48" s="21" t="s">
        <v>127</v>
      </c>
    </row>
    <row r="49" s="11" customFormat="true" ht="17.25" hidden="false" customHeight="true" outlineLevel="0" collapsed="false">
      <c r="A49" s="24" t="s">
        <v>143</v>
      </c>
      <c r="B49" s="15" t="s">
        <v>144</v>
      </c>
      <c r="C49" s="30" t="s">
        <v>145</v>
      </c>
      <c r="D49" s="19" t="n">
        <v>22.84</v>
      </c>
      <c r="E49" s="19" t="n">
        <v>11.96</v>
      </c>
      <c r="F49" s="19" t="n">
        <v>1.67</v>
      </c>
      <c r="G49" s="19" t="n">
        <f aca="false">-1/(F49/D49)</f>
        <v>-13.6766467065868</v>
      </c>
      <c r="H49" s="19" t="n">
        <f aca="false">-1/(F49/E49)</f>
        <v>-7.16167664670659</v>
      </c>
      <c r="I49" s="19" t="n">
        <v>-3.39</v>
      </c>
      <c r="J49" s="20" t="n">
        <v>0.00112717</v>
      </c>
      <c r="K49" s="19" t="n">
        <v>-3.3</v>
      </c>
      <c r="L49" s="20" t="n">
        <v>0.001359168</v>
      </c>
      <c r="M49" s="21" t="s">
        <v>127</v>
      </c>
    </row>
    <row r="50" s="11" customFormat="true" ht="17.25" hidden="false" customHeight="true" outlineLevel="0" collapsed="false">
      <c r="A50" s="24" t="s">
        <v>146</v>
      </c>
      <c r="B50" s="15" t="s">
        <v>147</v>
      </c>
      <c r="C50" s="30" t="s">
        <v>148</v>
      </c>
      <c r="D50" s="19" t="n">
        <v>13.39</v>
      </c>
      <c r="E50" s="19" t="n">
        <v>11.04</v>
      </c>
      <c r="F50" s="19" t="n">
        <v>97.63</v>
      </c>
      <c r="G50" s="19" t="n">
        <f aca="false">F50/D50</f>
        <v>7.29126213592233</v>
      </c>
      <c r="H50" s="19" t="n">
        <f aca="false">F50/E50</f>
        <v>8.84329710144928</v>
      </c>
      <c r="I50" s="34" t="n">
        <v>-3.47</v>
      </c>
      <c r="J50" s="20" t="n">
        <v>9.38E-006</v>
      </c>
      <c r="K50" s="34" t="n">
        <v>-4.8</v>
      </c>
      <c r="L50" s="20" t="n">
        <v>8.4E-007</v>
      </c>
      <c r="M50" s="21" t="s">
        <v>127</v>
      </c>
    </row>
    <row r="51" s="11" customFormat="true" ht="17.25" hidden="false" customHeight="true" outlineLevel="0" collapsed="false">
      <c r="A51" s="24" t="s">
        <v>149</v>
      </c>
      <c r="B51" s="15" t="s">
        <v>150</v>
      </c>
      <c r="C51" s="16" t="s">
        <v>151</v>
      </c>
      <c r="D51" s="26" t="n">
        <v>9.45</v>
      </c>
      <c r="E51" s="26" t="n">
        <v>10.12</v>
      </c>
      <c r="F51" s="26" t="n">
        <v>1</v>
      </c>
      <c r="G51" s="19" t="n">
        <v>-9.1</v>
      </c>
      <c r="H51" s="19" t="n">
        <v>-10</v>
      </c>
      <c r="I51" s="28" t="n">
        <v>-4.1345199066684</v>
      </c>
      <c r="J51" s="20" t="n">
        <v>4.02E-007</v>
      </c>
      <c r="K51" s="19" t="n">
        <v>-3.65330323845721</v>
      </c>
      <c r="L51" s="29" t="n">
        <v>1.28E-006</v>
      </c>
      <c r="M51" s="35" t="s">
        <v>127</v>
      </c>
    </row>
    <row r="52" s="11" customFormat="true" ht="17.25" hidden="false" customHeight="true" outlineLevel="0" collapsed="false">
      <c r="A52" s="24" t="s">
        <v>152</v>
      </c>
      <c r="B52" s="15" t="s">
        <v>153</v>
      </c>
      <c r="C52" s="30" t="s">
        <v>154</v>
      </c>
      <c r="D52" s="19" t="n">
        <v>0</v>
      </c>
      <c r="E52" s="19" t="n">
        <v>0</v>
      </c>
      <c r="F52" s="19" t="n">
        <v>13.99</v>
      </c>
      <c r="G52" s="18" t="s">
        <v>21</v>
      </c>
      <c r="H52" s="18" t="s">
        <v>21</v>
      </c>
      <c r="I52" s="34" t="n">
        <v>-4.15</v>
      </c>
      <c r="J52" s="20" t="s">
        <v>155</v>
      </c>
      <c r="K52" s="34" t="n">
        <v>-2.97</v>
      </c>
      <c r="L52" s="20" t="n">
        <v>1.48E-006</v>
      </c>
      <c r="M52" s="21" t="s">
        <v>127</v>
      </c>
    </row>
    <row r="53" s="11" customFormat="true" ht="17.25" hidden="false" customHeight="true" outlineLevel="0" collapsed="false">
      <c r="A53" s="24" t="s">
        <v>156</v>
      </c>
      <c r="B53" s="15" t="s">
        <v>157</v>
      </c>
      <c r="C53" s="30" t="s">
        <v>158</v>
      </c>
      <c r="D53" s="19" t="n">
        <v>23.63</v>
      </c>
      <c r="E53" s="19" t="n">
        <v>16.56</v>
      </c>
      <c r="F53" s="19" t="n">
        <v>3</v>
      </c>
      <c r="G53" s="19" t="n">
        <f aca="false">-1/(F53/D53)</f>
        <v>-7.87666666666667</v>
      </c>
      <c r="H53" s="19" t="n">
        <f aca="false">-1/(F53/E53)</f>
        <v>-5.52</v>
      </c>
      <c r="I53" s="19" t="n">
        <v>-4.42</v>
      </c>
      <c r="J53" s="20" t="n">
        <v>3.76E-008</v>
      </c>
      <c r="K53" s="19" t="n">
        <v>-4.78</v>
      </c>
      <c r="L53" s="20" t="n">
        <v>2.61E-008</v>
      </c>
      <c r="M53" s="21" t="s">
        <v>127</v>
      </c>
    </row>
    <row r="54" s="11" customFormat="true" ht="17.25" hidden="false" customHeight="true" outlineLevel="0" collapsed="false">
      <c r="A54" s="24" t="s">
        <v>159</v>
      </c>
      <c r="B54" s="15" t="s">
        <v>160</v>
      </c>
      <c r="C54" s="30" t="s">
        <v>161</v>
      </c>
      <c r="D54" s="19" t="n">
        <v>7.09</v>
      </c>
      <c r="E54" s="19" t="n">
        <v>9.2</v>
      </c>
      <c r="F54" s="19" t="n">
        <v>0.33</v>
      </c>
      <c r="G54" s="19" t="n">
        <f aca="false">-1/(F54/D54)</f>
        <v>-21.4848484848485</v>
      </c>
      <c r="H54" s="19" t="n">
        <f aca="false">-1/(F54/E54)</f>
        <v>-27.8787878787879</v>
      </c>
      <c r="I54" s="19" t="n">
        <v>-4.62</v>
      </c>
      <c r="J54" s="20" t="n">
        <v>1.4E-008</v>
      </c>
      <c r="K54" s="19" t="n">
        <v>-3.7</v>
      </c>
      <c r="L54" s="20" t="n">
        <v>8.18E-008</v>
      </c>
      <c r="M54" s="21" t="s">
        <v>127</v>
      </c>
    </row>
    <row r="55" s="11" customFormat="true" ht="17.25" hidden="false" customHeight="true" outlineLevel="0" collapsed="false">
      <c r="A55" s="24" t="s">
        <v>162</v>
      </c>
      <c r="B55" s="15" t="s">
        <v>163</v>
      </c>
      <c r="C55" s="30" t="s">
        <v>164</v>
      </c>
      <c r="D55" s="19" t="n">
        <v>12.6</v>
      </c>
      <c r="E55" s="19" t="n">
        <v>8.28</v>
      </c>
      <c r="F55" s="19" t="n">
        <v>1.67</v>
      </c>
      <c r="G55" s="19" t="n">
        <f aca="false">-1/(F55/D55)</f>
        <v>-7.54491017964072</v>
      </c>
      <c r="H55" s="19" t="n">
        <f aca="false">-1/(F55/E55)</f>
        <v>-4.95808383233533</v>
      </c>
      <c r="I55" s="19" t="n">
        <v>-5.62</v>
      </c>
      <c r="J55" s="20" t="n">
        <v>2.7E-008</v>
      </c>
      <c r="K55" s="19" t="n">
        <v>-5.1</v>
      </c>
      <c r="L55" s="20" t="n">
        <v>5.93E-008</v>
      </c>
      <c r="M55" s="21" t="s">
        <v>127</v>
      </c>
    </row>
    <row r="56" s="11" customFormat="true" ht="17.25" hidden="false" customHeight="true" outlineLevel="0" collapsed="false">
      <c r="A56" s="25" t="s">
        <v>165</v>
      </c>
      <c r="B56" s="26" t="s">
        <v>166</v>
      </c>
      <c r="C56" s="36" t="s">
        <v>167</v>
      </c>
      <c r="D56" s="28" t="n">
        <v>33.08</v>
      </c>
      <c r="E56" s="28" t="n">
        <v>15.64</v>
      </c>
      <c r="F56" s="28" t="n">
        <v>1.33</v>
      </c>
      <c r="G56" s="28" t="n">
        <f aca="false">-1/(F56/D56)</f>
        <v>-24.8721804511278</v>
      </c>
      <c r="H56" s="28" t="n">
        <f aca="false">-1/(F56/E56)</f>
        <v>-11.7593984962406</v>
      </c>
      <c r="I56" s="28" t="n">
        <v>-5.72</v>
      </c>
      <c r="J56" s="29" t="n">
        <v>3.26255105763519E-100</v>
      </c>
      <c r="K56" s="28" t="n">
        <v>-5.56</v>
      </c>
      <c r="L56" s="29" t="n">
        <v>4.6268172903615E-097</v>
      </c>
      <c r="M56" s="21" t="s">
        <v>127</v>
      </c>
    </row>
    <row r="57" s="11" customFormat="true" ht="17.25" hidden="false" customHeight="true" outlineLevel="0" collapsed="false">
      <c r="A57" s="24" t="s">
        <v>168</v>
      </c>
      <c r="B57" s="15" t="s">
        <v>169</v>
      </c>
      <c r="C57" s="30" t="s">
        <v>170</v>
      </c>
      <c r="D57" s="19" t="n">
        <v>24.41</v>
      </c>
      <c r="E57" s="19" t="n">
        <v>31.29</v>
      </c>
      <c r="F57" s="19" t="n">
        <v>4</v>
      </c>
      <c r="G57" s="19" t="n">
        <f aca="false">-1/(F57/D57)</f>
        <v>-6.1025</v>
      </c>
      <c r="H57" s="19" t="n">
        <f aca="false">-1/(F57/E57)</f>
        <v>-7.8225</v>
      </c>
      <c r="I57" s="19" t="n">
        <v>-6.5</v>
      </c>
      <c r="J57" s="20" t="n">
        <v>2.7E-008</v>
      </c>
      <c r="K57" s="19" t="n">
        <v>-5.97</v>
      </c>
      <c r="L57" s="20" t="n">
        <v>5.22E-008</v>
      </c>
      <c r="M57" s="21" t="s">
        <v>127</v>
      </c>
    </row>
    <row r="58" s="11" customFormat="true" ht="17.25" hidden="false" customHeight="true" outlineLevel="0" collapsed="false">
      <c r="A58" s="24" t="s">
        <v>171</v>
      </c>
      <c r="B58" s="15" t="s">
        <v>172</v>
      </c>
      <c r="C58" s="30" t="s">
        <v>173</v>
      </c>
      <c r="D58" s="19" t="n">
        <v>7.88</v>
      </c>
      <c r="E58" s="19" t="n">
        <v>11.96</v>
      </c>
      <c r="F58" s="19" t="n">
        <v>1</v>
      </c>
      <c r="G58" s="19" t="n">
        <f aca="false">-1/(F58/D58)</f>
        <v>-7.88</v>
      </c>
      <c r="H58" s="19" t="n">
        <f aca="false">-1/(F58/E58)</f>
        <v>-11.96</v>
      </c>
      <c r="I58" s="19" t="n">
        <v>-6.54</v>
      </c>
      <c r="J58" s="20" t="n">
        <v>3.76E-008</v>
      </c>
      <c r="K58" s="19" t="n">
        <v>-7</v>
      </c>
      <c r="L58" s="20" t="n">
        <v>3.12E-008</v>
      </c>
      <c r="M58" s="21" t="s">
        <v>127</v>
      </c>
    </row>
    <row r="59" s="11" customFormat="true" ht="17.25" hidden="false" customHeight="true" outlineLevel="0" collapsed="false">
      <c r="A59" s="24" t="s">
        <v>174</v>
      </c>
      <c r="B59" s="15" t="s">
        <v>175</v>
      </c>
      <c r="C59" s="30" t="s">
        <v>176</v>
      </c>
      <c r="D59" s="19" t="n">
        <v>10.24</v>
      </c>
      <c r="E59" s="19" t="n">
        <v>11.04</v>
      </c>
      <c r="F59" s="19" t="n">
        <v>0.67</v>
      </c>
      <c r="G59" s="19" t="n">
        <f aca="false">-1/(F59/D59)</f>
        <v>-15.2835820895522</v>
      </c>
      <c r="H59" s="19" t="n">
        <f aca="false">-1/(F59/E59)</f>
        <v>-16.4776119402985</v>
      </c>
      <c r="I59" s="19" t="n">
        <v>-6.93</v>
      </c>
      <c r="J59" s="20" t="n">
        <v>1.72E-010</v>
      </c>
      <c r="K59" s="19" t="n">
        <v>-5.58</v>
      </c>
      <c r="L59" s="20" t="n">
        <v>9.31E-010</v>
      </c>
      <c r="M59" s="21" t="s">
        <v>127</v>
      </c>
    </row>
    <row r="60" s="11" customFormat="true" ht="17.25" hidden="false" customHeight="true" outlineLevel="0" collapsed="false">
      <c r="A60" s="24" t="s">
        <v>177</v>
      </c>
      <c r="B60" s="15" t="s">
        <v>178</v>
      </c>
      <c r="C60" s="30" t="s">
        <v>179</v>
      </c>
      <c r="D60" s="19" t="n">
        <v>9.45</v>
      </c>
      <c r="E60" s="19" t="n">
        <v>5.52</v>
      </c>
      <c r="F60" s="19" t="n">
        <v>0.33</v>
      </c>
      <c r="G60" s="19" t="n">
        <f aca="false">-1/(F60/D60)</f>
        <v>-28.6363636363636</v>
      </c>
      <c r="H60" s="19" t="n">
        <f aca="false">-1/(F60/E60)</f>
        <v>-16.7272727272727</v>
      </c>
      <c r="I60" s="19" t="n">
        <v>-8.23</v>
      </c>
      <c r="J60" s="20" t="n">
        <v>1.72E-008</v>
      </c>
      <c r="K60" s="19" t="n">
        <v>-11.35</v>
      </c>
      <c r="L60" s="20" t="n">
        <v>3.4E-009</v>
      </c>
      <c r="M60" s="21" t="s">
        <v>127</v>
      </c>
    </row>
    <row r="61" s="11" customFormat="true" ht="17.25" hidden="false" customHeight="true" outlineLevel="0" collapsed="false">
      <c r="A61" s="22" t="s">
        <v>180</v>
      </c>
      <c r="B61" s="22" t="s">
        <v>181</v>
      </c>
      <c r="C61" s="16" t="s">
        <v>182</v>
      </c>
      <c r="D61" s="31" t="n">
        <v>22.84</v>
      </c>
      <c r="E61" s="31" t="n">
        <v>24.85</v>
      </c>
      <c r="F61" s="31" t="n">
        <v>1.33</v>
      </c>
      <c r="G61" s="19" t="n">
        <f aca="false">-1/(F61/D61)</f>
        <v>-17.1729323308271</v>
      </c>
      <c r="H61" s="19" t="n">
        <f aca="false">-1/(F61/E61)</f>
        <v>-18.6842105263158</v>
      </c>
      <c r="I61" s="19" t="n">
        <v>-9.88</v>
      </c>
      <c r="J61" s="20" t="n">
        <v>1.17E-007</v>
      </c>
      <c r="K61" s="19" t="n">
        <v>-10.15</v>
      </c>
      <c r="L61" s="20" t="n">
        <v>1.13E-007</v>
      </c>
      <c r="M61" s="21" t="s">
        <v>127</v>
      </c>
    </row>
    <row r="62" s="11" customFormat="true" ht="17.25" hidden="false" customHeight="true" outlineLevel="0" collapsed="false">
      <c r="A62" s="22" t="s">
        <v>183</v>
      </c>
      <c r="B62" s="22" t="s">
        <v>184</v>
      </c>
      <c r="C62" s="30" t="s">
        <v>185</v>
      </c>
      <c r="D62" s="19" t="n">
        <v>37.8</v>
      </c>
      <c r="E62" s="19" t="n">
        <v>26.69</v>
      </c>
      <c r="F62" s="19" t="n">
        <v>0.33</v>
      </c>
      <c r="G62" s="19" t="n">
        <f aca="false">-1/(F62/D62)</f>
        <v>-114.545454545455</v>
      </c>
      <c r="H62" s="19" t="n">
        <f aca="false">-1/(F62/E62)</f>
        <v>-80.8787878787879</v>
      </c>
      <c r="I62" s="19" t="n">
        <v>-14.77</v>
      </c>
      <c r="J62" s="20" t="n">
        <v>2.77E-011</v>
      </c>
      <c r="K62" s="19" t="n">
        <v>-10</v>
      </c>
      <c r="L62" s="20" t="n">
        <v>3.12E-008</v>
      </c>
      <c r="M62" s="21" t="s">
        <v>127</v>
      </c>
    </row>
    <row r="63" s="11" customFormat="true" ht="17.25" hidden="false" customHeight="true" outlineLevel="0" collapsed="false">
      <c r="A63" s="24" t="s">
        <v>186</v>
      </c>
      <c r="B63" s="15" t="s">
        <v>187</v>
      </c>
      <c r="C63" s="30" t="s">
        <v>188</v>
      </c>
      <c r="D63" s="19" t="n">
        <v>5.51</v>
      </c>
      <c r="E63" s="19" t="n">
        <v>11.96</v>
      </c>
      <c r="F63" s="19" t="n">
        <v>0</v>
      </c>
      <c r="G63" s="18" t="s">
        <v>189</v>
      </c>
      <c r="H63" s="18" t="s">
        <v>189</v>
      </c>
      <c r="I63" s="19" t="n">
        <v>-16.48</v>
      </c>
      <c r="J63" s="20" t="n">
        <v>5.08E-010</v>
      </c>
      <c r="K63" s="19" t="n">
        <v>-16.37</v>
      </c>
      <c r="L63" s="20" t="n">
        <v>7.8E-010</v>
      </c>
      <c r="M63" s="21" t="s">
        <v>127</v>
      </c>
    </row>
    <row r="64" s="11" customFormat="true" ht="17.25" hidden="false" customHeight="true" outlineLevel="0" collapsed="false">
      <c r="A64" s="24" t="s">
        <v>190</v>
      </c>
      <c r="B64" s="15" t="s">
        <v>191</v>
      </c>
      <c r="C64" s="30" t="s">
        <v>192</v>
      </c>
      <c r="D64" s="19" t="n">
        <v>21.26</v>
      </c>
      <c r="E64" s="19" t="n">
        <v>11.04</v>
      </c>
      <c r="F64" s="19" t="n">
        <v>2</v>
      </c>
      <c r="G64" s="19" t="n">
        <f aca="false">-1/(F64/D64)</f>
        <v>-10.63</v>
      </c>
      <c r="H64" s="19" t="n">
        <f aca="false">-1/(F64/E64)</f>
        <v>-5.52</v>
      </c>
      <c r="I64" s="19" t="n">
        <v>-21.36</v>
      </c>
      <c r="J64" s="20" t="n">
        <v>2.14E-010</v>
      </c>
      <c r="K64" s="19" t="n">
        <v>-17.59</v>
      </c>
      <c r="L64" s="20" t="n">
        <v>7.41E-010</v>
      </c>
      <c r="M64" s="21" t="s">
        <v>127</v>
      </c>
    </row>
    <row r="65" s="11" customFormat="true" ht="17.25" hidden="false" customHeight="true" outlineLevel="0" collapsed="false">
      <c r="A65" s="24" t="s">
        <v>193</v>
      </c>
      <c r="B65" s="15" t="s">
        <v>194</v>
      </c>
      <c r="C65" s="30" t="s">
        <v>195</v>
      </c>
      <c r="D65" s="19" t="n">
        <v>30.72</v>
      </c>
      <c r="E65" s="19" t="n">
        <v>42.33</v>
      </c>
      <c r="F65" s="19" t="n">
        <v>1</v>
      </c>
      <c r="G65" s="19" t="n">
        <f aca="false">-1/(F65/D65)</f>
        <v>-30.72</v>
      </c>
      <c r="H65" s="19" t="n">
        <f aca="false">-1/(F65/E65)</f>
        <v>-42.33</v>
      </c>
      <c r="I65" s="19" t="n">
        <v>-29.13</v>
      </c>
      <c r="J65" s="20" t="n">
        <v>1.07E-010</v>
      </c>
      <c r="K65" s="19" t="n">
        <v>-44.46</v>
      </c>
      <c r="L65" s="20" t="n">
        <v>4.99E-011</v>
      </c>
      <c r="M65" s="21" t="s">
        <v>127</v>
      </c>
    </row>
    <row r="66" s="11" customFormat="true" ht="17.25" hidden="false" customHeight="true" outlineLevel="0" collapsed="false">
      <c r="A66" s="24" t="s">
        <v>196</v>
      </c>
      <c r="B66" s="15" t="s">
        <v>197</v>
      </c>
      <c r="C66" s="16" t="s">
        <v>198</v>
      </c>
      <c r="D66" s="19" t="n">
        <v>59.07</v>
      </c>
      <c r="E66" s="19" t="n">
        <v>78.22</v>
      </c>
      <c r="F66" s="19" t="n">
        <v>1.33</v>
      </c>
      <c r="G66" s="19" t="n">
        <f aca="false">-1/(F66/D66)</f>
        <v>-44.4135338345865</v>
      </c>
      <c r="H66" s="19" t="n">
        <f aca="false">-1/(F66/E66)</f>
        <v>-58.812030075188</v>
      </c>
      <c r="I66" s="19" t="n">
        <v>-73.76</v>
      </c>
      <c r="J66" s="20" t="n">
        <v>1.46E-013</v>
      </c>
      <c r="K66" s="19" t="n">
        <v>-91.1</v>
      </c>
      <c r="L66" s="20" t="n">
        <v>1.48E-013</v>
      </c>
      <c r="M66" s="21" t="s">
        <v>127</v>
      </c>
    </row>
    <row r="67" s="11" customFormat="true" ht="17.25" hidden="false" customHeight="true" outlineLevel="0" collapsed="false">
      <c r="A67" s="25" t="s">
        <v>199</v>
      </c>
      <c r="B67" s="26" t="s">
        <v>200</v>
      </c>
      <c r="C67" s="27" t="s">
        <v>201</v>
      </c>
      <c r="D67" s="28" t="n">
        <v>9.45</v>
      </c>
      <c r="E67" s="28" t="n">
        <v>13.8</v>
      </c>
      <c r="F67" s="28" t="n">
        <v>0</v>
      </c>
      <c r="G67" s="37" t="s">
        <v>189</v>
      </c>
      <c r="H67" s="37" t="s">
        <v>189</v>
      </c>
      <c r="I67" s="28" t="n">
        <v>-140.05</v>
      </c>
      <c r="J67" s="29" t="n">
        <v>1.37763075034471E-014</v>
      </c>
      <c r="K67" s="28" t="n">
        <v>-120.35</v>
      </c>
      <c r="L67" s="29" t="n">
        <v>2.14476892294848E-014</v>
      </c>
      <c r="M67" s="21" t="s">
        <v>127</v>
      </c>
    </row>
    <row r="68" s="11" customFormat="true" ht="16.5" hidden="false" customHeight="false" outlineLevel="0" collapsed="false">
      <c r="A68" s="38"/>
      <c r="B68" s="39"/>
      <c r="C68" s="40"/>
      <c r="D68" s="41"/>
      <c r="E68" s="41"/>
      <c r="F68" s="41"/>
      <c r="G68" s="42"/>
      <c r="H68" s="42"/>
      <c r="I68" s="41"/>
      <c r="J68" s="43"/>
      <c r="K68" s="43"/>
      <c r="L68" s="43"/>
      <c r="M68" s="44"/>
    </row>
    <row r="69" s="11" customFormat="true" ht="19.5" hidden="false" customHeight="true" outlineLevel="0" collapsed="false">
      <c r="A69" s="45" t="s">
        <v>202</v>
      </c>
      <c r="B69" s="45"/>
      <c r="C69" s="45"/>
      <c r="D69" s="45"/>
      <c r="E69" s="45"/>
      <c r="F69" s="45"/>
      <c r="G69" s="45"/>
      <c r="H69" s="45"/>
      <c r="I69" s="45"/>
      <c r="J69" s="46"/>
    </row>
    <row r="70" s="11" customFormat="true" ht="49.5" hidden="false" customHeight="false" outlineLevel="0" collapsed="false">
      <c r="A70" s="12" t="s">
        <v>6</v>
      </c>
      <c r="B70" s="12" t="s">
        <v>203</v>
      </c>
      <c r="C70" s="12" t="s">
        <v>204</v>
      </c>
      <c r="D70" s="12" t="s">
        <v>205</v>
      </c>
      <c r="E70" s="12" t="s">
        <v>11</v>
      </c>
      <c r="F70" s="12" t="s">
        <v>206</v>
      </c>
      <c r="G70" s="12" t="s">
        <v>207</v>
      </c>
      <c r="H70" s="12" t="s">
        <v>15</v>
      </c>
      <c r="I70" s="13" t="s">
        <v>17</v>
      </c>
    </row>
    <row r="71" s="11" customFormat="true" ht="16.5" hidden="false" customHeight="true" outlineLevel="0" collapsed="false">
      <c r="A71" s="22" t="s">
        <v>26</v>
      </c>
      <c r="B71" s="22" t="s">
        <v>27</v>
      </c>
      <c r="C71" s="23" t="s">
        <v>28</v>
      </c>
      <c r="D71" s="22" t="n">
        <v>2.33</v>
      </c>
      <c r="E71" s="22" t="n">
        <v>90.63</v>
      </c>
      <c r="F71" s="22" t="n">
        <v>38.9</v>
      </c>
      <c r="G71" s="17" t="n">
        <v>43.33</v>
      </c>
      <c r="H71" s="47" t="n">
        <v>7.49E-011</v>
      </c>
      <c r="I71" s="35" t="s">
        <v>22</v>
      </c>
    </row>
    <row r="72" s="11" customFormat="true" ht="16.5" hidden="false" customHeight="true" outlineLevel="0" collapsed="false">
      <c r="A72" s="24" t="s">
        <v>86</v>
      </c>
      <c r="B72" s="15" t="s">
        <v>87</v>
      </c>
      <c r="C72" s="16" t="s">
        <v>208</v>
      </c>
      <c r="D72" s="15" t="n">
        <v>4.67</v>
      </c>
      <c r="E72" s="15" t="n">
        <v>32.65</v>
      </c>
      <c r="F72" s="15" t="n">
        <v>6.99</v>
      </c>
      <c r="G72" s="19" t="n">
        <v>2.26</v>
      </c>
      <c r="H72" s="20" t="n">
        <v>2.28E-005</v>
      </c>
      <c r="I72" s="35" t="s">
        <v>22</v>
      </c>
    </row>
    <row r="73" s="11" customFormat="true" ht="16.5" hidden="false" customHeight="true" outlineLevel="0" collapsed="false">
      <c r="A73" s="24" t="s">
        <v>209</v>
      </c>
      <c r="B73" s="15" t="s">
        <v>93</v>
      </c>
      <c r="C73" s="16" t="s">
        <v>94</v>
      </c>
      <c r="D73" s="15" t="n">
        <v>25.66</v>
      </c>
      <c r="E73" s="15" t="n">
        <v>117.29</v>
      </c>
      <c r="F73" s="15" t="n">
        <v>4.57</v>
      </c>
      <c r="G73" s="19" t="n">
        <v>1.83</v>
      </c>
      <c r="H73" s="20" t="n">
        <v>0.0001</v>
      </c>
      <c r="I73" s="35" t="s">
        <v>22</v>
      </c>
    </row>
    <row r="74" s="11" customFormat="true" ht="16.5" hidden="false" customHeight="true" outlineLevel="0" collapsed="false">
      <c r="A74" s="24" t="s">
        <v>98</v>
      </c>
      <c r="B74" s="15" t="s">
        <v>99</v>
      </c>
      <c r="C74" s="16" t="s">
        <v>210</v>
      </c>
      <c r="D74" s="15" t="n">
        <v>0</v>
      </c>
      <c r="E74" s="15" t="n">
        <v>159.94</v>
      </c>
      <c r="F74" s="48" t="s">
        <v>21</v>
      </c>
      <c r="G74" s="19" t="n">
        <v>1.79</v>
      </c>
      <c r="H74" s="20" t="n">
        <v>0.00031</v>
      </c>
      <c r="I74" s="35" t="s">
        <v>22</v>
      </c>
    </row>
    <row r="75" s="11" customFormat="true" ht="16.5" hidden="false" customHeight="true" outlineLevel="0" collapsed="false">
      <c r="A75" s="24" t="s">
        <v>211</v>
      </c>
      <c r="B75" s="15" t="s">
        <v>212</v>
      </c>
      <c r="C75" s="16" t="s">
        <v>213</v>
      </c>
      <c r="D75" s="15" t="n">
        <v>32.66</v>
      </c>
      <c r="E75" s="15" t="n">
        <v>0</v>
      </c>
      <c r="F75" s="48" t="s">
        <v>214</v>
      </c>
      <c r="G75" s="19" t="n">
        <v>-1.46</v>
      </c>
      <c r="H75" s="20" t="n">
        <v>0.01377</v>
      </c>
      <c r="I75" s="35" t="s">
        <v>215</v>
      </c>
    </row>
    <row r="76" s="11" customFormat="true" ht="16.5" hidden="false" customHeight="true" outlineLevel="0" collapsed="false">
      <c r="A76" s="24" t="s">
        <v>216</v>
      </c>
      <c r="B76" s="15" t="s">
        <v>217</v>
      </c>
      <c r="C76" s="16" t="s">
        <v>218</v>
      </c>
      <c r="D76" s="15" t="n">
        <v>14</v>
      </c>
      <c r="E76" s="15" t="n">
        <v>0.33</v>
      </c>
      <c r="F76" s="15" t="n">
        <v>-42.42</v>
      </c>
      <c r="G76" s="19" t="n">
        <v>-1.96</v>
      </c>
      <c r="H76" s="20" t="n">
        <v>0.00363</v>
      </c>
      <c r="I76" s="35" t="s">
        <v>215</v>
      </c>
    </row>
    <row r="77" s="11" customFormat="true" ht="16.5" hidden="false" customHeight="true" outlineLevel="0" collapsed="false">
      <c r="A77" s="24" t="s">
        <v>219</v>
      </c>
      <c r="B77" s="15" t="s">
        <v>220</v>
      </c>
      <c r="C77" s="16" t="s">
        <v>221</v>
      </c>
      <c r="D77" s="15" t="n">
        <v>25.66</v>
      </c>
      <c r="E77" s="15" t="n">
        <v>4.66</v>
      </c>
      <c r="F77" s="15" t="n">
        <v>-5.51</v>
      </c>
      <c r="G77" s="19" t="n">
        <v>-2.26</v>
      </c>
      <c r="H77" s="20" t="n">
        <v>0.0001</v>
      </c>
      <c r="I77" s="35" t="s">
        <v>215</v>
      </c>
    </row>
    <row r="78" s="11" customFormat="true" ht="16.5" hidden="false" customHeight="true" outlineLevel="0" collapsed="false">
      <c r="A78" s="24" t="s">
        <v>137</v>
      </c>
      <c r="B78" s="15" t="s">
        <v>138</v>
      </c>
      <c r="C78" s="16" t="s">
        <v>222</v>
      </c>
      <c r="D78" s="15" t="n">
        <v>62.98</v>
      </c>
      <c r="E78" s="15" t="n">
        <v>13.33</v>
      </c>
      <c r="F78" s="15" t="n">
        <v>-4.72</v>
      </c>
      <c r="G78" s="19" t="n">
        <v>-2.27</v>
      </c>
      <c r="H78" s="20" t="n">
        <v>2.25E-005</v>
      </c>
      <c r="I78" s="35" t="s">
        <v>215</v>
      </c>
    </row>
    <row r="79" s="11" customFormat="true" ht="16.5" hidden="false" customHeight="true" outlineLevel="0" collapsed="false">
      <c r="A79" s="49" t="s">
        <v>223</v>
      </c>
      <c r="B79" s="15" t="s">
        <v>224</v>
      </c>
      <c r="C79" s="16" t="s">
        <v>225</v>
      </c>
      <c r="D79" s="50" t="s">
        <v>223</v>
      </c>
      <c r="E79" s="50" t="s">
        <v>223</v>
      </c>
      <c r="F79" s="50" t="s">
        <v>223</v>
      </c>
      <c r="G79" s="19" t="n">
        <v>-2.91</v>
      </c>
      <c r="H79" s="20" t="n">
        <v>1.24E-005</v>
      </c>
      <c r="I79" s="35" t="s">
        <v>215</v>
      </c>
    </row>
    <row r="80" s="11" customFormat="true" ht="16.5" hidden="false" customHeight="true" outlineLevel="0" collapsed="false">
      <c r="A80" s="24" t="s">
        <v>226</v>
      </c>
      <c r="B80" s="15" t="s">
        <v>227</v>
      </c>
      <c r="C80" s="16" t="s">
        <v>228</v>
      </c>
      <c r="D80" s="15" t="n">
        <v>20.99</v>
      </c>
      <c r="E80" s="15" t="n">
        <v>1</v>
      </c>
      <c r="F80" s="15" t="n">
        <v>-20.99</v>
      </c>
      <c r="G80" s="19" t="n">
        <v>-3.53</v>
      </c>
      <c r="H80" s="20" t="s">
        <v>229</v>
      </c>
      <c r="I80" s="35" t="s">
        <v>215</v>
      </c>
    </row>
    <row r="81" s="11" customFormat="true" ht="16.5" hidden="false" customHeight="true" outlineLevel="0" collapsed="false">
      <c r="A81" s="24" t="s">
        <v>146</v>
      </c>
      <c r="B81" s="15" t="s">
        <v>147</v>
      </c>
      <c r="C81" s="16" t="s">
        <v>230</v>
      </c>
      <c r="D81" s="15" t="n">
        <v>20.99</v>
      </c>
      <c r="E81" s="15" t="n">
        <v>97.63</v>
      </c>
      <c r="F81" s="15" t="n">
        <v>4.65</v>
      </c>
      <c r="G81" s="32" t="n">
        <v>-4.04</v>
      </c>
      <c r="H81" s="20" t="n">
        <v>4.06E-006</v>
      </c>
      <c r="I81" s="35" t="s">
        <v>215</v>
      </c>
    </row>
    <row r="82" s="11" customFormat="true" ht="36" hidden="false" customHeight="true" outlineLevel="0" collapsed="false">
      <c r="A82" s="24" t="s">
        <v>231</v>
      </c>
      <c r="B82" s="15" t="s">
        <v>232</v>
      </c>
      <c r="C82" s="16" t="s">
        <v>233</v>
      </c>
      <c r="D82" s="15" t="n">
        <v>41.99</v>
      </c>
      <c r="E82" s="15" t="n">
        <v>1</v>
      </c>
      <c r="F82" s="15" t="n">
        <v>-41.99</v>
      </c>
      <c r="G82" s="19" t="n">
        <v>-4.06</v>
      </c>
      <c r="H82" s="20" t="n">
        <v>1.04E-007</v>
      </c>
      <c r="I82" s="35" t="s">
        <v>215</v>
      </c>
    </row>
    <row r="83" s="11" customFormat="true" ht="16.5" hidden="false" customHeight="true" outlineLevel="0" collapsed="false">
      <c r="A83" s="24" t="s">
        <v>234</v>
      </c>
      <c r="B83" s="15" t="s">
        <v>235</v>
      </c>
      <c r="C83" s="16" t="s">
        <v>236</v>
      </c>
      <c r="D83" s="15" t="n">
        <v>326.58</v>
      </c>
      <c r="E83" s="15" t="n">
        <v>17.66</v>
      </c>
      <c r="F83" s="15" t="n">
        <v>-18.49</v>
      </c>
      <c r="G83" s="19" t="n">
        <v>-4.35</v>
      </c>
      <c r="H83" s="20" t="n">
        <v>0.0001</v>
      </c>
      <c r="I83" s="35" t="s">
        <v>215</v>
      </c>
    </row>
    <row r="84" s="11" customFormat="true" ht="16.5" hidden="false" customHeight="true" outlineLevel="0" collapsed="false">
      <c r="A84" s="25" t="s">
        <v>237</v>
      </c>
      <c r="B84" s="26" t="s">
        <v>166</v>
      </c>
      <c r="C84" s="36" t="s">
        <v>167</v>
      </c>
      <c r="D84" s="26" t="n">
        <v>23.33</v>
      </c>
      <c r="E84" s="26" t="n">
        <v>0</v>
      </c>
      <c r="F84" s="51" t="s">
        <v>214</v>
      </c>
      <c r="G84" s="28" t="n">
        <v>-4.76</v>
      </c>
      <c r="H84" s="29" t="n">
        <v>6.51635518409305E-081</v>
      </c>
      <c r="I84" s="35" t="s">
        <v>215</v>
      </c>
    </row>
    <row r="85" s="11" customFormat="true" ht="16.5" hidden="false" customHeight="false" outlineLevel="0" collapsed="false">
      <c r="A85" s="49" t="s">
        <v>223</v>
      </c>
      <c r="B85" s="15" t="s">
        <v>238</v>
      </c>
      <c r="C85" s="16" t="s">
        <v>239</v>
      </c>
      <c r="D85" s="50" t="s">
        <v>223</v>
      </c>
      <c r="E85" s="50" t="s">
        <v>223</v>
      </c>
      <c r="F85" s="50" t="s">
        <v>223</v>
      </c>
      <c r="G85" s="19" t="n">
        <v>-5.62</v>
      </c>
      <c r="H85" s="20" t="n">
        <v>1.53E-008</v>
      </c>
      <c r="I85" s="35" t="s">
        <v>215</v>
      </c>
    </row>
    <row r="86" s="11" customFormat="true" ht="16.5" hidden="false" customHeight="true" outlineLevel="0" collapsed="false">
      <c r="A86" s="24" t="s">
        <v>183</v>
      </c>
      <c r="B86" s="15" t="s">
        <v>184</v>
      </c>
      <c r="C86" s="16" t="s">
        <v>240</v>
      </c>
      <c r="D86" s="15" t="n">
        <v>18.66</v>
      </c>
      <c r="E86" s="15" t="n">
        <v>0.33</v>
      </c>
      <c r="F86" s="15" t="n">
        <v>-56.55</v>
      </c>
      <c r="G86" s="19" t="n">
        <v>-5.77</v>
      </c>
      <c r="H86" s="20" t="n">
        <v>7.91E-009</v>
      </c>
      <c r="I86" s="35" t="s">
        <v>215</v>
      </c>
    </row>
    <row r="87" s="11" customFormat="true" ht="16.5" hidden="false" customHeight="true" outlineLevel="0" collapsed="false">
      <c r="A87" s="52" t="s">
        <v>180</v>
      </c>
      <c r="B87" s="15" t="s">
        <v>181</v>
      </c>
      <c r="C87" s="16" t="s">
        <v>182</v>
      </c>
      <c r="D87" s="15" t="n">
        <v>16.33</v>
      </c>
      <c r="E87" s="15" t="n">
        <v>1.33</v>
      </c>
      <c r="F87" s="15" t="n">
        <v>-12.28</v>
      </c>
      <c r="G87" s="19" t="n">
        <v>-11.12</v>
      </c>
      <c r="H87" s="20" t="n">
        <v>1E-007</v>
      </c>
      <c r="I87" s="35" t="s">
        <v>215</v>
      </c>
    </row>
    <row r="88" s="11" customFormat="true" ht="16.5" hidden="false" customHeight="true" outlineLevel="0" collapsed="false">
      <c r="A88" s="35" t="s">
        <v>241</v>
      </c>
      <c r="B88" s="53" t="s">
        <v>242</v>
      </c>
      <c r="C88" s="36" t="s">
        <v>243</v>
      </c>
      <c r="D88" s="28" t="n">
        <v>27.99</v>
      </c>
      <c r="E88" s="28" t="n">
        <v>0.888333333333333</v>
      </c>
      <c r="F88" s="28" t="n">
        <v>-31.5084427767355</v>
      </c>
      <c r="G88" s="28" t="n">
        <v>-11.73731</v>
      </c>
      <c r="H88" s="54" t="n">
        <v>1.34760775963773E-007</v>
      </c>
      <c r="I88" s="55" t="s">
        <v>215</v>
      </c>
    </row>
    <row r="89" s="11" customFormat="true" ht="16.5" hidden="false" customHeight="true" outlineLevel="0" collapsed="false">
      <c r="A89" s="22" t="s">
        <v>244</v>
      </c>
      <c r="B89" s="15" t="s">
        <v>245</v>
      </c>
      <c r="C89" s="16" t="s">
        <v>246</v>
      </c>
      <c r="D89" s="15" t="n">
        <v>14</v>
      </c>
      <c r="E89" s="15" t="n">
        <v>0</v>
      </c>
      <c r="F89" s="48" t="s">
        <v>214</v>
      </c>
      <c r="G89" s="19" t="n">
        <v>-26.1</v>
      </c>
      <c r="H89" s="20" t="n">
        <v>1.48E-011</v>
      </c>
      <c r="I89" s="35" t="s">
        <v>215</v>
      </c>
    </row>
    <row r="90" s="11" customFormat="true" ht="16.5" hidden="false" customHeight="true" outlineLevel="0" collapsed="false">
      <c r="A90" s="56" t="s">
        <v>193</v>
      </c>
      <c r="B90" s="15" t="s">
        <v>194</v>
      </c>
      <c r="C90" s="16" t="s">
        <v>247</v>
      </c>
      <c r="D90" s="15" t="n">
        <v>16.33</v>
      </c>
      <c r="E90" s="15" t="n">
        <v>1</v>
      </c>
      <c r="F90" s="15" t="n">
        <v>-16.33</v>
      </c>
      <c r="G90" s="19" t="n">
        <v>-32.74</v>
      </c>
      <c r="H90" s="20" t="n">
        <v>1.6E-010</v>
      </c>
      <c r="I90" s="35" t="s">
        <v>215</v>
      </c>
    </row>
    <row r="91" s="57" customFormat="true" ht="16.5" hidden="false" customHeight="true" outlineLevel="0" collapsed="false">
      <c r="A91" s="24" t="s">
        <v>196</v>
      </c>
      <c r="B91" s="22" t="s">
        <v>197</v>
      </c>
      <c r="C91" s="23" t="s">
        <v>198</v>
      </c>
      <c r="D91" s="22" t="n">
        <v>32.66</v>
      </c>
      <c r="E91" s="22" t="n">
        <v>1.33</v>
      </c>
      <c r="F91" s="22" t="n">
        <v>-24.56</v>
      </c>
      <c r="G91" s="17" t="n">
        <v>-82.11</v>
      </c>
      <c r="H91" s="47" t="n">
        <v>2.06E-013</v>
      </c>
      <c r="I91" s="35" t="s">
        <v>215</v>
      </c>
      <c r="J91" s="44"/>
    </row>
    <row r="92" s="11" customFormat="true" ht="12.75" hidden="false" customHeight="false" outlineLevel="0" collapsed="false">
      <c r="C92" s="58"/>
    </row>
    <row r="93" s="11" customFormat="true" ht="19.5" hidden="false" customHeight="true" outlineLevel="0" collapsed="false">
      <c r="A93" s="45" t="s">
        <v>248</v>
      </c>
      <c r="B93" s="45"/>
      <c r="C93" s="45"/>
      <c r="D93" s="45"/>
      <c r="E93" s="45"/>
      <c r="F93" s="45"/>
      <c r="G93" s="45"/>
      <c r="H93" s="45"/>
      <c r="I93" s="45"/>
      <c r="J93" s="46"/>
    </row>
    <row r="94" s="11" customFormat="true" ht="49.5" hidden="false" customHeight="false" outlineLevel="0" collapsed="false">
      <c r="A94" s="12" t="s">
        <v>6</v>
      </c>
      <c r="B94" s="12" t="s">
        <v>203</v>
      </c>
      <c r="C94" s="12" t="s">
        <v>204</v>
      </c>
      <c r="D94" s="12" t="s">
        <v>9</v>
      </c>
      <c r="E94" s="12" t="s">
        <v>205</v>
      </c>
      <c r="F94" s="12" t="s">
        <v>249</v>
      </c>
      <c r="G94" s="12" t="s">
        <v>250</v>
      </c>
      <c r="H94" s="12" t="s">
        <v>15</v>
      </c>
      <c r="I94" s="13" t="s">
        <v>17</v>
      </c>
    </row>
    <row r="95" s="11" customFormat="true" ht="15.75" hidden="false" customHeight="false" outlineLevel="0" collapsed="false">
      <c r="A95" s="59" t="s">
        <v>251</v>
      </c>
      <c r="B95" s="59" t="s">
        <v>252</v>
      </c>
      <c r="C95" s="60" t="s">
        <v>253</v>
      </c>
      <c r="D95" s="17" t="n">
        <v>15.2533333333333</v>
      </c>
      <c r="E95" s="17" t="n">
        <v>83.98</v>
      </c>
      <c r="F95" s="17" t="n">
        <v>5.50568181818182</v>
      </c>
      <c r="G95" s="61" t="n">
        <v>1.53143166778995</v>
      </c>
      <c r="H95" s="62" t="n">
        <v>0.011094493</v>
      </c>
      <c r="I95" s="21" t="s">
        <v>215</v>
      </c>
    </row>
    <row r="96" s="11" customFormat="true" ht="17.25" hidden="false" customHeight="true" outlineLevel="0" collapsed="false">
      <c r="A96" s="63" t="s">
        <v>254</v>
      </c>
      <c r="B96" s="26" t="s">
        <v>200</v>
      </c>
      <c r="C96" s="27" t="s">
        <v>201</v>
      </c>
      <c r="D96" s="64" t="n">
        <v>25.2</v>
      </c>
      <c r="E96" s="64" t="n">
        <v>11.66</v>
      </c>
      <c r="F96" s="21" t="n">
        <f aca="false">E96/D96</f>
        <v>0.462698412698413</v>
      </c>
      <c r="G96" s="35" t="n">
        <v>-3.32</v>
      </c>
      <c r="H96" s="65" t="n">
        <v>1.13662126386006E-006</v>
      </c>
      <c r="I96" s="35" t="s">
        <v>255</v>
      </c>
    </row>
    <row r="97" s="11" customFormat="true" ht="12.75" hidden="false" customHeight="false" outlineLevel="0" collapsed="false">
      <c r="C97" s="58"/>
    </row>
    <row r="98" s="11" customFormat="true" ht="12.75" hidden="false" customHeight="false" outlineLevel="0" collapsed="false">
      <c r="C98" s="58"/>
    </row>
    <row r="99" s="11" customFormat="true" ht="12.75" hidden="false" customHeight="false" outlineLevel="0" collapsed="false">
      <c r="C99" s="58"/>
    </row>
    <row r="100" s="11" customFormat="true" ht="12.75" hidden="false" customHeight="false" outlineLevel="0" collapsed="false">
      <c r="C100" s="58"/>
    </row>
    <row r="101" s="11" customFormat="true" ht="12.75" hidden="false" customHeight="false" outlineLevel="0" collapsed="false"/>
    <row r="102" s="11" customFormat="true" ht="12.75" hidden="false" customHeight="false" outlineLevel="0" collapsed="false"/>
    <row r="103" s="11" customFormat="true" ht="12.75" hidden="false" customHeight="false" outlineLevel="0" collapsed="false"/>
    <row r="104" s="11" customFormat="true" ht="12.75" hidden="false" customHeight="false" outlineLevel="0" collapsed="false"/>
    <row r="105" s="11" customFormat="true" ht="12.75" hidden="false" customHeight="false" outlineLevel="0" collapsed="false"/>
    <row r="106" s="11" customFormat="true" ht="12.75" hidden="false" customHeight="false" outlineLevel="0" collapsed="false"/>
    <row r="107" s="11" customFormat="true" ht="12.75" hidden="false" customHeight="false" outlineLevel="0" collapsed="false"/>
    <row r="108" s="11" customFormat="true" ht="12.75" hidden="false" customHeight="false" outlineLevel="0" collapsed="false"/>
    <row r="109" s="11" customFormat="true" ht="12.75" hidden="false" customHeight="false" outlineLevel="0" collapsed="false"/>
    <row r="110" s="11" customFormat="true" ht="12.75" hidden="false" customHeight="false" outlineLevel="0" collapsed="false"/>
    <row r="111" s="11" customFormat="true" ht="12.75" hidden="false" customHeight="false" outlineLevel="0" collapsed="false"/>
    <row r="112" s="11" customFormat="true" ht="12.75" hidden="false" customHeight="false" outlineLevel="0" collapsed="false"/>
    <row r="113" s="11" customFormat="true" ht="12.75" hidden="false" customHeight="false" outlineLevel="0" collapsed="false"/>
    <row r="114" s="11" customFormat="true" ht="12.75" hidden="false" customHeight="false" outlineLevel="0" collapsed="false"/>
    <row r="115" s="11" customFormat="true" ht="12.75" hidden="false" customHeight="false" outlineLevel="0" collapsed="false"/>
    <row r="116" s="11" customFormat="true" ht="12.75" hidden="false" customHeight="false" outlineLevel="0" collapsed="false"/>
    <row r="117" s="11" customFormat="true" ht="12.75" hidden="false" customHeight="false" outlineLevel="0" collapsed="false"/>
    <row r="118" s="11" customFormat="true" ht="12.75" hidden="false" customHeight="false" outlineLevel="0" collapsed="false"/>
    <row r="119" s="11" customFormat="true" ht="12.75" hidden="false" customHeight="false" outlineLevel="0" collapsed="false"/>
    <row r="120" s="11" customFormat="true" ht="12.75" hidden="false" customHeight="false" outlineLevel="0" collapsed="false"/>
    <row r="121" s="11" customFormat="true" ht="12.75" hidden="false" customHeight="false" outlineLevel="0" collapsed="false"/>
    <row r="122" s="11" customFormat="true" ht="12.75" hidden="false" customHeight="false" outlineLevel="0" collapsed="false"/>
    <row r="123" s="11" customFormat="true" ht="12.75" hidden="false" customHeight="false" outlineLevel="0" collapsed="false"/>
    <row r="124" s="11" customFormat="true" ht="12.75" hidden="false" customHeight="false" outlineLevel="0" collapsed="false"/>
    <row r="125" s="11" customFormat="true" ht="12.75" hidden="false" customHeight="false" outlineLevel="0" collapsed="false"/>
    <row r="126" s="11" customFormat="true" ht="12.75" hidden="false" customHeight="false" outlineLevel="0" collapsed="false"/>
    <row r="127" s="11" customFormat="true" ht="12.75" hidden="false" customHeight="false" outlineLevel="0" collapsed="false"/>
    <row r="128" s="11" customFormat="true" ht="12.75" hidden="false" customHeight="false" outlineLevel="0" collapsed="false"/>
    <row r="129" s="11" customFormat="true" ht="12.75" hidden="false" customHeight="false" outlineLevel="0" collapsed="false"/>
    <row r="130" s="11" customFormat="true" ht="12.75" hidden="false" customHeight="false" outlineLevel="0" collapsed="false"/>
    <row r="131" s="11" customFormat="true" ht="12.75" hidden="false" customHeight="false" outlineLevel="0" collapsed="false"/>
    <row r="132" s="11" customFormat="true" ht="12.75" hidden="false" customHeight="false" outlineLevel="0" collapsed="false"/>
    <row r="133" s="11" customFormat="true" ht="12.75" hidden="false" customHeight="false" outlineLevel="0" collapsed="false"/>
    <row r="134" s="11" customFormat="true" ht="12.75" hidden="false" customHeight="false" outlineLevel="0" collapsed="false"/>
    <row r="135" s="11" customFormat="true" ht="12.75" hidden="false" customHeight="false" outlineLevel="0" collapsed="false"/>
    <row r="136" s="11" customFormat="true" ht="12.75" hidden="false" customHeight="false" outlineLevel="0" collapsed="false"/>
    <row r="137" s="11" customFormat="true" ht="12.75" hidden="false" customHeight="false" outlineLevel="0" collapsed="false"/>
    <row r="138" s="11" customFormat="true" ht="12.75" hidden="false" customHeight="false" outlineLevel="0" collapsed="false"/>
    <row r="139" s="11" customFormat="true" ht="12.75" hidden="false" customHeight="false" outlineLevel="0" collapsed="false"/>
    <row r="140" s="11" customFormat="true" ht="12.75" hidden="false" customHeight="false" outlineLevel="0" collapsed="false"/>
    <row r="141" s="11" customFormat="true" ht="12.75" hidden="false" customHeight="false" outlineLevel="0" collapsed="false"/>
    <row r="142" s="11" customFormat="true" ht="12.75" hidden="false" customHeight="false" outlineLevel="0" collapsed="false"/>
    <row r="143" s="11" customFormat="true" ht="12.75" hidden="false" customHeight="false" outlineLevel="0" collapsed="false"/>
    <row r="144" s="11" customFormat="true" ht="12.75" hidden="false" customHeight="false" outlineLevel="0" collapsed="false"/>
    <row r="145" s="11" customFormat="true" ht="12.75" hidden="false" customHeight="false" outlineLevel="0" collapsed="false"/>
    <row r="146" s="11" customFormat="true" ht="12.75" hidden="false" customHeight="false" outlineLevel="0" collapsed="false"/>
    <row r="147" s="11" customFormat="true" ht="12.75" hidden="false" customHeight="false" outlineLevel="0" collapsed="false"/>
    <row r="148" s="11" customFormat="true" ht="12.75" hidden="false" customHeight="false" outlineLevel="0" collapsed="false"/>
    <row r="149" s="11" customFormat="true" ht="12.75" hidden="false" customHeight="false" outlineLevel="0" collapsed="false"/>
    <row r="150" s="11" customFormat="true" ht="12.75" hidden="false" customHeight="false" outlineLevel="0" collapsed="false"/>
    <row r="151" s="11" customFormat="true" ht="12.75" hidden="false" customHeight="false" outlineLevel="0" collapsed="false"/>
    <row r="152" s="11" customFormat="true" ht="12.75" hidden="false" customHeight="false" outlineLevel="0" collapsed="false"/>
    <row r="153" s="11" customFormat="true" ht="12.75" hidden="false" customHeight="false" outlineLevel="0" collapsed="false">
      <c r="K153" s="0"/>
      <c r="L153" s="0"/>
      <c r="M153" s="0"/>
      <c r="N153" s="0"/>
      <c r="O153" s="0"/>
      <c r="P153" s="0"/>
    </row>
    <row r="154" s="11" customFormat="true" ht="12.75" hidden="false" customHeight="false" outlineLevel="0" collapsed="false">
      <c r="K154" s="0"/>
      <c r="L154" s="0"/>
      <c r="M154" s="0"/>
      <c r="N154" s="0"/>
      <c r="O154" s="0"/>
      <c r="P154" s="0"/>
    </row>
    <row r="155" s="11" customFormat="true" ht="12.75" hidden="false" customHeight="false" outlineLevel="0" collapsed="false">
      <c r="K155" s="0"/>
      <c r="L155" s="0"/>
      <c r="M155" s="0"/>
      <c r="N155" s="0"/>
      <c r="O155" s="0"/>
      <c r="P155" s="0"/>
    </row>
    <row r="156" s="11" customFormat="true" ht="12.75" hidden="false" customHeight="false" outlineLevel="0" collapsed="false">
      <c r="K156" s="0"/>
      <c r="L156" s="0"/>
      <c r="M156" s="0"/>
      <c r="N156" s="0"/>
      <c r="O156" s="0"/>
      <c r="P156" s="0"/>
    </row>
    <row r="157" s="11" customFormat="true" ht="12.75" hidden="false" customHeight="false" outlineLevel="0" collapsed="false">
      <c r="K157" s="0"/>
      <c r="L157" s="0"/>
      <c r="M157" s="0"/>
      <c r="N157" s="0"/>
      <c r="O157" s="0"/>
      <c r="P157" s="0"/>
    </row>
    <row r="158" s="11" customFormat="true" ht="12.75" hidden="false" customHeight="false" outlineLevel="0" collapsed="false">
      <c r="K158" s="0"/>
      <c r="L158" s="0"/>
      <c r="M158" s="0"/>
      <c r="N158" s="0"/>
      <c r="O158" s="0"/>
      <c r="P158" s="0"/>
    </row>
    <row r="159" s="11" customFormat="true" ht="12.75" hidden="false" customHeight="false" outlineLevel="0" collapsed="false">
      <c r="K159" s="0"/>
      <c r="L159" s="0"/>
      <c r="M159" s="0"/>
      <c r="N159" s="0"/>
      <c r="O159" s="0"/>
      <c r="P159" s="0"/>
    </row>
    <row r="160" s="11" customFormat="true" ht="12.75" hidden="false" customHeight="false" outlineLevel="0" collapsed="false">
      <c r="K160" s="0"/>
      <c r="L160" s="0"/>
      <c r="M160" s="0"/>
      <c r="N160" s="0"/>
      <c r="O160" s="0"/>
      <c r="P160" s="0"/>
    </row>
    <row r="161" s="11" customFormat="true" ht="12.75" hidden="false" customHeight="false" outlineLevel="0" collapsed="false">
      <c r="K161" s="0"/>
      <c r="L161" s="0"/>
      <c r="M161" s="0"/>
      <c r="N161" s="0"/>
      <c r="O161" s="0"/>
      <c r="P161" s="0"/>
    </row>
    <row r="162" s="11" customFormat="true" ht="12.75" hidden="false" customHeight="false" outlineLevel="0" collapsed="false">
      <c r="K162" s="0"/>
      <c r="L162" s="0"/>
      <c r="M162" s="0"/>
      <c r="N162" s="0"/>
      <c r="O162" s="0"/>
      <c r="P162" s="0"/>
    </row>
    <row r="163" s="11" customFormat="true" ht="12.75" hidden="false" customHeight="false" outlineLevel="0" collapsed="false">
      <c r="K163" s="0"/>
      <c r="L163" s="0"/>
      <c r="M163" s="0"/>
      <c r="N163" s="0"/>
      <c r="O163" s="0"/>
      <c r="P163" s="0"/>
    </row>
  </sheetData>
  <mergeCells count="3">
    <mergeCell ref="A7:M7"/>
    <mergeCell ref="A69:I69"/>
    <mergeCell ref="A93:I9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8T15:33:25Z</dcterms:created>
  <dc:creator>LING KING HWA</dc:creator>
  <dc:description/>
  <dc:language>en-US</dc:language>
  <cp:lastModifiedBy>impmlin</cp:lastModifiedBy>
  <cp:lastPrinted>2009-09-07T08:06:33Z</cp:lastPrinted>
  <dcterms:modified xsi:type="dcterms:W3CDTF">2009-09-29T05:53:57Z</dcterms:modified>
  <cp:revision>0</cp:revision>
  <dc:subject/>
  <dc:title/>
</cp:coreProperties>
</file>